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105"/>
  <workbookPr showInkAnnotation="0" autoCompressPictures="0"/>
  <bookViews>
    <workbookView xWindow="140" yWindow="0" windowWidth="25540" windowHeight="152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4" uniqueCount="409">
  <si>
    <r>
      <t>Rank</t>
    </r>
    <r>
      <rPr>
        <vertAlign val="superscript"/>
        <sz val="12"/>
        <color theme="1"/>
        <rFont val="Calibri"/>
        <scheme val="minor"/>
      </rPr>
      <t>a</t>
    </r>
  </si>
  <si>
    <r>
      <t xml:space="preserve">Table S10. (A) </t>
    </r>
    <r>
      <rPr>
        <b/>
        <i/>
        <sz val="14"/>
        <color theme="1"/>
        <rFont val="Calibri"/>
        <scheme val="minor"/>
      </rPr>
      <t>M. guttatus</t>
    </r>
  </si>
  <si>
    <r>
      <t xml:space="preserve">Table S10. (B) </t>
    </r>
    <r>
      <rPr>
        <b/>
        <i/>
        <sz val="14"/>
        <color theme="1"/>
        <rFont val="Calibri"/>
        <scheme val="minor"/>
      </rPr>
      <t>M. l. luteus</t>
    </r>
  </si>
  <si>
    <t>Mgu_12532</t>
  </si>
  <si>
    <t>Mgu_11122</t>
  </si>
  <si>
    <t>Mgu_15620</t>
  </si>
  <si>
    <t>Mgu_19074</t>
  </si>
  <si>
    <t>Mgu_18476</t>
  </si>
  <si>
    <t>Mgu_15619</t>
  </si>
  <si>
    <t>Mgu_18523</t>
  </si>
  <si>
    <t>Mgu_13664</t>
  </si>
  <si>
    <t>Mgu_06867</t>
  </si>
  <si>
    <t>Mgu_04572</t>
  </si>
  <si>
    <t>Mgu_18276</t>
  </si>
  <si>
    <t>Mgu_03101</t>
  </si>
  <si>
    <t>Mgu_00254</t>
  </si>
  <si>
    <t>Mgu_18564</t>
  </si>
  <si>
    <t>Mgu_07153</t>
  </si>
  <si>
    <t>Mgu_08840</t>
  </si>
  <si>
    <t>Mgu_06118</t>
  </si>
  <si>
    <t>Mgu_04826</t>
  </si>
  <si>
    <t>Mgu_09945</t>
  </si>
  <si>
    <t>Mgu_21234</t>
  </si>
  <si>
    <t>Mgu_24848</t>
  </si>
  <si>
    <t>Mgu_21758</t>
  </si>
  <si>
    <t>Mgu_17584</t>
  </si>
  <si>
    <t>Mgu_03403</t>
  </si>
  <si>
    <t>Mgu_05410</t>
  </si>
  <si>
    <t>Mgu_06243</t>
  </si>
  <si>
    <t>Mgu_07411</t>
  </si>
  <si>
    <t>Mgu_07206</t>
  </si>
  <si>
    <t>Mgu_22099</t>
  </si>
  <si>
    <t>Mgu_24630</t>
  </si>
  <si>
    <t>Mgu_16664</t>
  </si>
  <si>
    <t>Mgu_17841</t>
  </si>
  <si>
    <t>Mgu_14797</t>
  </si>
  <si>
    <t>Mgu_04317</t>
  </si>
  <si>
    <t>Mgu_23273</t>
  </si>
  <si>
    <t>Mgu_06671</t>
  </si>
  <si>
    <t>Mgu_00282</t>
  </si>
  <si>
    <t>Mgu_04818</t>
  </si>
  <si>
    <t>Mgu_08631</t>
  </si>
  <si>
    <t>Mgu_10382</t>
  </si>
  <si>
    <t>Mgu_03039</t>
  </si>
  <si>
    <t>Mgu_18394</t>
  </si>
  <si>
    <t>Mgu_07526</t>
  </si>
  <si>
    <t>Mgu_05949</t>
  </si>
  <si>
    <t>Mgu_22159</t>
  </si>
  <si>
    <t>Mgu_17537</t>
  </si>
  <si>
    <t>Mgu_04800</t>
  </si>
  <si>
    <t>Mgu_15309</t>
  </si>
  <si>
    <t>Mgu_22195</t>
  </si>
  <si>
    <t>Mgu_02434</t>
  </si>
  <si>
    <t>Mgu_02306</t>
  </si>
  <si>
    <t>Mgu_21277</t>
  </si>
  <si>
    <t>Mgu_16403</t>
  </si>
  <si>
    <t>Mgu_18321</t>
  </si>
  <si>
    <t>Mgu_05032</t>
  </si>
  <si>
    <t>Mgu_14306</t>
  </si>
  <si>
    <t>Mgu_06917</t>
  </si>
  <si>
    <t>Mgu_24535</t>
  </si>
  <si>
    <t>Mgu_18565</t>
  </si>
  <si>
    <t>Mgu_09723</t>
  </si>
  <si>
    <t>Mgu_07342</t>
  </si>
  <si>
    <t>Mgu_19250</t>
  </si>
  <si>
    <t>Mgu_10333</t>
  </si>
  <si>
    <t>Mgu_19154</t>
  </si>
  <si>
    <t>Mgu_12281</t>
  </si>
  <si>
    <t>Mgu_25251</t>
  </si>
  <si>
    <t>Mgu_18518</t>
  </si>
  <si>
    <t>Mgu_08666</t>
  </si>
  <si>
    <t>Mgu_06050</t>
  </si>
  <si>
    <t>Mgu_02252</t>
  </si>
  <si>
    <t>Mgu_08682</t>
  </si>
  <si>
    <t>Mgu_22026</t>
  </si>
  <si>
    <t>Mgu_02304</t>
  </si>
  <si>
    <t>Mgu_00583</t>
  </si>
  <si>
    <t>Mgu_03994</t>
  </si>
  <si>
    <t>Mgu_00129</t>
  </si>
  <si>
    <t>Mgu_14267</t>
  </si>
  <si>
    <t>Mgu_02803</t>
  </si>
  <si>
    <t>Mgu_17422</t>
  </si>
  <si>
    <t>Mgu_21188</t>
  </si>
  <si>
    <t>Mgu_03565</t>
  </si>
  <si>
    <t>Mgu_22650</t>
  </si>
  <si>
    <t>Mgu_20262</t>
  </si>
  <si>
    <t>Mgu_19600</t>
  </si>
  <si>
    <t>Mgu_08807</t>
  </si>
  <si>
    <t>Mgu_13297</t>
  </si>
  <si>
    <t>Mgu_12814</t>
  </si>
  <si>
    <t>Mgu_08822</t>
  </si>
  <si>
    <t>Mgu_18587</t>
  </si>
  <si>
    <t>Mgu_24912</t>
  </si>
  <si>
    <t>Mgu_20424</t>
  </si>
  <si>
    <t>Mgu_19527</t>
  </si>
  <si>
    <t>Mgu_23146</t>
  </si>
  <si>
    <t>Mgu_22416</t>
  </si>
  <si>
    <t>Mgu_18548</t>
  </si>
  <si>
    <t>Mgu_25132</t>
  </si>
  <si>
    <t>Mgu_00339</t>
  </si>
  <si>
    <t>Mgu_20396</t>
  </si>
  <si>
    <t>Mgu_24949</t>
  </si>
  <si>
    <t>Mgu_07866</t>
  </si>
  <si>
    <t>Mgu_18495</t>
  </si>
  <si>
    <t>Mgu_20818</t>
  </si>
  <si>
    <t>Mgu_20759</t>
  </si>
  <si>
    <t>Mgu_07134</t>
  </si>
  <si>
    <t>Mgu_24241</t>
  </si>
  <si>
    <t>Mgu_24983</t>
  </si>
  <si>
    <t>Mgu_07772</t>
  </si>
  <si>
    <t>Mgu_17677</t>
  </si>
  <si>
    <t>Mgu_21558</t>
  </si>
  <si>
    <t>Mgu_04583</t>
  </si>
  <si>
    <t>Mgu_20354</t>
  </si>
  <si>
    <t>Mgu_13240</t>
  </si>
  <si>
    <t>Mgu_00889</t>
  </si>
  <si>
    <t>Mgu_23322</t>
  </si>
  <si>
    <t>Mgu_03719</t>
  </si>
  <si>
    <t>Mgu_05409</t>
  </si>
  <si>
    <t>Mgu_04805</t>
  </si>
  <si>
    <t>Mgu_08488</t>
  </si>
  <si>
    <t>Mgu_00425</t>
  </si>
  <si>
    <t>Mgu_04386</t>
  </si>
  <si>
    <t>Mgu_24171</t>
  </si>
  <si>
    <t>Mgu_07460</t>
  </si>
  <si>
    <t>Mgu_11576</t>
  </si>
  <si>
    <t>Mgu_05884</t>
  </si>
  <si>
    <t>Mgu_06923</t>
  </si>
  <si>
    <t>Mgu_25385</t>
  </si>
  <si>
    <t>Mgu_20263</t>
  </si>
  <si>
    <t>Mgu_02662</t>
  </si>
  <si>
    <t>Mgu_21724</t>
  </si>
  <si>
    <t>Mgu_24307</t>
  </si>
  <si>
    <t>Mgu_09789</t>
  </si>
  <si>
    <t>Mgu_10367</t>
  </si>
  <si>
    <t>Mgu_16657</t>
  </si>
  <si>
    <t>Mgu_05426</t>
  </si>
  <si>
    <t>Mgu_19089</t>
  </si>
  <si>
    <t>Mgu_19864</t>
  </si>
  <si>
    <t>Mgu_25120</t>
  </si>
  <si>
    <t>Mgu_21431</t>
  </si>
  <si>
    <t>Mgu_11785</t>
  </si>
  <si>
    <t>Mgu_05804</t>
  </si>
  <si>
    <t>Mgu_21120</t>
  </si>
  <si>
    <t>Mgu_16984</t>
  </si>
  <si>
    <t>Mgu_22707</t>
  </si>
  <si>
    <t>Mgu_05018</t>
  </si>
  <si>
    <t>Mgu_20895</t>
  </si>
  <si>
    <t>Mgu_18768</t>
  </si>
  <si>
    <t>Mgu_20273</t>
  </si>
  <si>
    <t>Mgu_13714</t>
  </si>
  <si>
    <t>Mgu_24346</t>
  </si>
  <si>
    <t>Mgu_20002</t>
  </si>
  <si>
    <t>Mgu_07785</t>
  </si>
  <si>
    <t>Mgu_07650</t>
  </si>
  <si>
    <t>Mgu_10588</t>
  </si>
  <si>
    <t>Mgu_14155</t>
  </si>
  <si>
    <t>Mgu_24396</t>
  </si>
  <si>
    <t>Mgu_18186</t>
  </si>
  <si>
    <t>Mgu_13379</t>
  </si>
  <si>
    <t>Mgu_10022</t>
  </si>
  <si>
    <t>Mgu_07876</t>
  </si>
  <si>
    <t>Mgu_21287</t>
  </si>
  <si>
    <t>Mgu_14174</t>
  </si>
  <si>
    <t>Mgu_24259</t>
  </si>
  <si>
    <t>Mgu_12692</t>
  </si>
  <si>
    <t>Mgu_21469</t>
  </si>
  <si>
    <t>Mgu_16784</t>
  </si>
  <si>
    <t>Mgu_09866</t>
  </si>
  <si>
    <t>Mgu_15308</t>
  </si>
  <si>
    <t>Mgu_10091</t>
  </si>
  <si>
    <t>Mgu_23569</t>
  </si>
  <si>
    <t>Mgu_04795</t>
  </si>
  <si>
    <t>Mgu_12709</t>
  </si>
  <si>
    <t>Mgu_21782</t>
  </si>
  <si>
    <t>Mgu_21489</t>
  </si>
  <si>
    <t>Mgu_18936</t>
  </si>
  <si>
    <t>Mgu_12731</t>
  </si>
  <si>
    <t>Mgu_05028</t>
  </si>
  <si>
    <t>Mgu_24270</t>
  </si>
  <si>
    <t>Mgu_24845</t>
  </si>
  <si>
    <t>Mgu_04518</t>
  </si>
  <si>
    <t>Mgu_22457</t>
  </si>
  <si>
    <t>Mgu_10372</t>
  </si>
  <si>
    <t>Mgu_14982</t>
  </si>
  <si>
    <t>Mgu_02932</t>
  </si>
  <si>
    <t>Mgu_00490</t>
  </si>
  <si>
    <t>Mgu_21470</t>
  </si>
  <si>
    <t>Mgu_21371</t>
  </si>
  <si>
    <t>Mgu_25285</t>
  </si>
  <si>
    <t>Mgu_24009</t>
  </si>
  <si>
    <t>Mgu_06290</t>
  </si>
  <si>
    <t>Mgu_11216</t>
  </si>
  <si>
    <t>Mgu_02262</t>
  </si>
  <si>
    <t>Mgu_13138</t>
  </si>
  <si>
    <t>Mgu_13654</t>
  </si>
  <si>
    <t>Mgu_08299</t>
  </si>
  <si>
    <t>Mgu_07792</t>
  </si>
  <si>
    <t>Mgu_10983</t>
  </si>
  <si>
    <t>Mgu_04551</t>
  </si>
  <si>
    <t>Mgu_18435</t>
  </si>
  <si>
    <t>Mgu_16089</t>
  </si>
  <si>
    <t>Mgu_23420</t>
  </si>
  <si>
    <r>
      <t>Gene ID</t>
    </r>
    <r>
      <rPr>
        <vertAlign val="superscript"/>
        <sz val="12"/>
        <color theme="1"/>
        <rFont val="Calibri"/>
        <scheme val="minor"/>
      </rPr>
      <t>b</t>
    </r>
  </si>
  <si>
    <t>Mlu_04711</t>
  </si>
  <si>
    <t>Mlu_01870</t>
  </si>
  <si>
    <t>Mlu_17437</t>
  </si>
  <si>
    <t>Mlu_07867</t>
  </si>
  <si>
    <t>Mlu_34712</t>
  </si>
  <si>
    <t>Mlu_24813</t>
  </si>
  <si>
    <t>Mlu_19418</t>
  </si>
  <si>
    <t>Mlu_26241</t>
  </si>
  <si>
    <t>Mlu_24567</t>
  </si>
  <si>
    <t>Mlu_04602</t>
  </si>
  <si>
    <t>Mlu_43446</t>
  </si>
  <si>
    <t>Mlu_11759</t>
  </si>
  <si>
    <t>Mlu_04011</t>
  </si>
  <si>
    <t>Mlu_43525</t>
  </si>
  <si>
    <t>Mlu_18193</t>
  </si>
  <si>
    <t>Mlu_16953</t>
  </si>
  <si>
    <t>Mlu_42823</t>
  </si>
  <si>
    <t>Mlu_15000</t>
  </si>
  <si>
    <t>Mlu_31398</t>
  </si>
  <si>
    <t>Mlu_16401</t>
  </si>
  <si>
    <t>Mlu_33564</t>
  </si>
  <si>
    <t>Mlu_32854</t>
  </si>
  <si>
    <t>Mlu_02608</t>
  </si>
  <si>
    <t>Mlu_07199</t>
  </si>
  <si>
    <t>Mlu_23556</t>
  </si>
  <si>
    <t>Mlu_20733</t>
  </si>
  <si>
    <t>Mlu_02900</t>
  </si>
  <si>
    <t>Mlu_44021</t>
  </si>
  <si>
    <t>Mlu_17617</t>
  </si>
  <si>
    <t>Mlu_46673</t>
  </si>
  <si>
    <t>Mlu_37431</t>
  </si>
  <si>
    <t>Mlu_11549</t>
  </si>
  <si>
    <t>Mlu_38977</t>
  </si>
  <si>
    <t>Mlu_34929</t>
  </si>
  <si>
    <t>Mlu_07824</t>
  </si>
  <si>
    <t>Mlu_21970</t>
  </si>
  <si>
    <t>Mlu_01392</t>
  </si>
  <si>
    <t>Mlu_00324</t>
  </si>
  <si>
    <t>Mlu_15106</t>
  </si>
  <si>
    <t>Mlu_40933</t>
  </si>
  <si>
    <t>Mlu_20908</t>
  </si>
  <si>
    <t>Mlu_26714</t>
  </si>
  <si>
    <t>Mlu_12113</t>
  </si>
  <si>
    <t>Mlu_42921</t>
  </si>
  <si>
    <t>Mlu_36868</t>
  </si>
  <si>
    <t>Mlu_12428</t>
  </si>
  <si>
    <t>Mlu_39837</t>
  </si>
  <si>
    <t>Mlu_14650</t>
  </si>
  <si>
    <t>Mlu_41101</t>
  </si>
  <si>
    <t>Mlu_13054</t>
  </si>
  <si>
    <t>Mlu_30971</t>
  </si>
  <si>
    <t>Mlu_30247</t>
  </si>
  <si>
    <t>Mlu_09625</t>
  </si>
  <si>
    <t>Mlu_25653</t>
  </si>
  <si>
    <t>Mlu_09972</t>
  </si>
  <si>
    <t>Mlu_16064</t>
  </si>
  <si>
    <t>Mlu_32773</t>
  </si>
  <si>
    <t>Mlu_08570</t>
  </si>
  <si>
    <t>Mlu_43011</t>
  </si>
  <si>
    <t>Mlu_05372</t>
  </si>
  <si>
    <t>Mlu_16233</t>
  </si>
  <si>
    <t>Mlu_03749</t>
  </si>
  <si>
    <t>Mlu_41486</t>
  </si>
  <si>
    <t>Mlu_03937</t>
  </si>
  <si>
    <t>Mlu_32498</t>
  </si>
  <si>
    <t>Mlu_24437</t>
  </si>
  <si>
    <t>Mlu_16776</t>
  </si>
  <si>
    <t>Mlu_09078</t>
  </si>
  <si>
    <t>Mlu_35750</t>
  </si>
  <si>
    <t>Mlu_17259</t>
  </si>
  <si>
    <t>Mlu_11984</t>
  </si>
  <si>
    <t>Mlu_00621</t>
  </si>
  <si>
    <t>Mlu_31955</t>
  </si>
  <si>
    <t>Mlu_29584</t>
  </si>
  <si>
    <t>Mlu_00538</t>
  </si>
  <si>
    <t>Mlu_12978</t>
  </si>
  <si>
    <t>Mlu_37823</t>
  </si>
  <si>
    <t>Mlu_10323</t>
  </si>
  <si>
    <t>Mlu_27772</t>
  </si>
  <si>
    <t>Mlu_35893</t>
  </si>
  <si>
    <t>Mlu_29892</t>
  </si>
  <si>
    <t>Mlu_26401</t>
  </si>
  <si>
    <t>Mlu_29125</t>
  </si>
  <si>
    <t>Mlu_05865</t>
  </si>
  <si>
    <t>Mlu_00865</t>
  </si>
  <si>
    <t>Mlu_36235</t>
  </si>
  <si>
    <t>Mlu_07656</t>
  </si>
  <si>
    <t>Mlu_37396</t>
  </si>
  <si>
    <t>Mlu_28793</t>
  </si>
  <si>
    <t>Mlu_27663</t>
  </si>
  <si>
    <t>Mlu_04143</t>
  </si>
  <si>
    <t>Mlu_22210</t>
  </si>
  <si>
    <t>Mlu_15499</t>
  </si>
  <si>
    <t>Mlu_11236</t>
  </si>
  <si>
    <t>Mlu_18769</t>
  </si>
  <si>
    <t>Mlu_11758</t>
  </si>
  <si>
    <t>Mlu_20832</t>
  </si>
  <si>
    <t>Mlu_26181</t>
  </si>
  <si>
    <t>Mlu_34890</t>
  </si>
  <si>
    <t>Mlu_20531</t>
  </si>
  <si>
    <t>Mlu_30598</t>
  </si>
  <si>
    <t>Mlu_23583</t>
  </si>
  <si>
    <t>Mlu_04982</t>
  </si>
  <si>
    <t>Mlu_08455</t>
  </si>
  <si>
    <t>Mlu_22374</t>
  </si>
  <si>
    <t>Mlu_16461</t>
  </si>
  <si>
    <t>Mlu_28787</t>
  </si>
  <si>
    <t>Mlu_25586</t>
  </si>
  <si>
    <t>Mlu_18509</t>
  </si>
  <si>
    <t>Mlu_29303</t>
  </si>
  <si>
    <t>Mlu_10973</t>
  </si>
  <si>
    <t>Mlu_45350</t>
  </si>
  <si>
    <t>Mlu_16668</t>
  </si>
  <si>
    <t>Mlu_14977</t>
  </si>
  <si>
    <t>Mlu_16359</t>
  </si>
  <si>
    <t>Mlu_27697</t>
  </si>
  <si>
    <t>Mlu_22461</t>
  </si>
  <si>
    <t>Mlu_34770</t>
  </si>
  <si>
    <t>Mlu_31812</t>
  </si>
  <si>
    <t>Mlu_28729</t>
  </si>
  <si>
    <t>Mlu_35446</t>
  </si>
  <si>
    <t>Mlu_08061</t>
  </si>
  <si>
    <t>Mlu_27520</t>
  </si>
  <si>
    <t>Mlu_40463</t>
  </si>
  <si>
    <t>Mlu_05893</t>
  </si>
  <si>
    <t>Mlu_44390</t>
  </si>
  <si>
    <t>Mlu_04779</t>
  </si>
  <si>
    <t>Mlu_31135</t>
  </si>
  <si>
    <t>Mlu_36542</t>
  </si>
  <si>
    <t>Mlu_12493</t>
  </si>
  <si>
    <t>Mlu_37462</t>
  </si>
  <si>
    <t>Mlu_37142</t>
  </si>
  <si>
    <t>Mlu_42679</t>
  </si>
  <si>
    <t>Mlu_35830</t>
  </si>
  <si>
    <t>Mlu_42653</t>
  </si>
  <si>
    <t>Mlu_25988</t>
  </si>
  <si>
    <t>Mlu_32701</t>
  </si>
  <si>
    <t>Mlu_04730</t>
  </si>
  <si>
    <t>Mlu_45439</t>
  </si>
  <si>
    <t>Mlu_04848</t>
  </si>
  <si>
    <t>Mlu_06088</t>
  </si>
  <si>
    <t>Mlu_12517</t>
  </si>
  <si>
    <t>Mlu_35491</t>
  </si>
  <si>
    <t>Mlu_00038</t>
  </si>
  <si>
    <t>Mlu_27261</t>
  </si>
  <si>
    <t>Mlu_32114</t>
  </si>
  <si>
    <t>Mlu_12854</t>
  </si>
  <si>
    <t>Mlu_31676</t>
  </si>
  <si>
    <t>Mlu_11125</t>
  </si>
  <si>
    <t>Mlu_08351</t>
  </si>
  <si>
    <t>Mlu_35798</t>
  </si>
  <si>
    <t>Mlu_35775</t>
  </si>
  <si>
    <t>Mlu_34358</t>
  </si>
  <si>
    <t>Mlu_06131</t>
  </si>
  <si>
    <t>Mlu_17525</t>
  </si>
  <si>
    <t>Mlu_11699</t>
  </si>
  <si>
    <t>Mlu_30008</t>
  </si>
  <si>
    <t>Mlu_41843</t>
  </si>
  <si>
    <t>Mlu_09338</t>
  </si>
  <si>
    <t>Mlu_06971</t>
  </si>
  <si>
    <t>Mlu_00208</t>
  </si>
  <si>
    <t>Mlu_37675</t>
  </si>
  <si>
    <t>Mlu_11620</t>
  </si>
  <si>
    <t>Mlu_37623</t>
  </si>
  <si>
    <t>Mlu_34162</t>
  </si>
  <si>
    <t>Mlu_42766</t>
  </si>
  <si>
    <t>Mlu_18606</t>
  </si>
  <si>
    <t>Mlu_33595</t>
  </si>
  <si>
    <t>Mlu_04546</t>
  </si>
  <si>
    <t>Mlu_05245</t>
  </si>
  <si>
    <t>Mlu_09072</t>
  </si>
  <si>
    <t>Mlu_28684</t>
  </si>
  <si>
    <t>Mlu_29817</t>
  </si>
  <si>
    <t>Mlu_21001</t>
  </si>
  <si>
    <t>Mlu_10190</t>
  </si>
  <si>
    <t>Mlu_19971</t>
  </si>
  <si>
    <t>Mlu_14221</t>
  </si>
  <si>
    <t>Mlu_12324</t>
  </si>
  <si>
    <t>Mlu_36143</t>
  </si>
  <si>
    <t>Mlu_19547</t>
  </si>
  <si>
    <t>Mlu_32103</t>
  </si>
  <si>
    <t>Mlu_02833</t>
  </si>
  <si>
    <t>Mlu_06296</t>
  </si>
  <si>
    <t>Mlu_32788</t>
  </si>
  <si>
    <t>Mlu_01524</t>
  </si>
  <si>
    <t>Mlu_42205</t>
  </si>
  <si>
    <t>Mlu_33907</t>
  </si>
  <si>
    <t>Mlu_38952</t>
  </si>
  <si>
    <t>Mlu_20111</t>
  </si>
  <si>
    <t>Mlu_22212</t>
  </si>
  <si>
    <t>Mlu_00255</t>
  </si>
  <si>
    <t>Mlu_09283</t>
  </si>
  <si>
    <t>Mlu_25507</t>
  </si>
  <si>
    <t>Mlu_12878</t>
  </si>
  <si>
    <t>Mlu_32780</t>
  </si>
  <si>
    <t>Mlu_17303</t>
  </si>
  <si>
    <t>Mlu_06931</t>
  </si>
  <si>
    <t>Mlu_16721</t>
  </si>
  <si>
    <t>Mlu_23814</t>
  </si>
  <si>
    <t>Mlu_00552</t>
  </si>
  <si>
    <r>
      <t>Mean (FPKM)</t>
    </r>
    <r>
      <rPr>
        <vertAlign val="superscript"/>
        <sz val="12"/>
        <color theme="1"/>
        <rFont val="Calibri"/>
        <scheme val="minor"/>
      </rPr>
      <t>c</t>
    </r>
  </si>
  <si>
    <r>
      <t>SD</t>
    </r>
    <r>
      <rPr>
        <vertAlign val="superscript"/>
        <sz val="12"/>
        <color theme="1"/>
        <rFont val="Calibri"/>
        <scheme val="minor"/>
      </rPr>
      <t>c</t>
    </r>
  </si>
  <si>
    <r>
      <t>CV</t>
    </r>
    <r>
      <rPr>
        <vertAlign val="superscript"/>
        <sz val="12"/>
        <color theme="1"/>
        <rFont val="Calibri"/>
        <scheme val="minor"/>
      </rPr>
      <t>d</t>
    </r>
  </si>
  <si>
    <r>
      <t xml:space="preserve">200 genes from the </t>
    </r>
    <r>
      <rPr>
        <i/>
        <sz val="12"/>
        <color theme="1"/>
        <rFont val="Calibri"/>
        <scheme val="minor"/>
      </rPr>
      <t xml:space="preserve">M. guttatus </t>
    </r>
    <r>
      <rPr>
        <sz val="12"/>
        <color theme="1"/>
        <rFont val="Calibri"/>
        <family val="2"/>
        <scheme val="minor"/>
      </rPr>
      <t xml:space="preserve">transcriptome that have the lowest expression variability (measured by CV) across both biological replicates and all four tissue types. Only genes with greater than 5 FPKM expression in all samples were considered. </t>
    </r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Rank numbers are the ranking of genes from lowest to highest CV, out of a total of 7,225 genes that have greater than 5 FPKM expression in all eight samples. </t>
    </r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Gene ID for all </t>
    </r>
    <r>
      <rPr>
        <i/>
        <sz val="12"/>
        <color theme="1"/>
        <rFont val="Calibri"/>
        <scheme val="minor"/>
      </rPr>
      <t xml:space="preserve">M. guttatus </t>
    </r>
    <r>
      <rPr>
        <sz val="12"/>
        <color theme="1"/>
        <rFont val="Calibri"/>
        <family val="2"/>
        <scheme val="minor"/>
      </rPr>
      <t>transcripts, corresponds to Gene IDs in Table S7</t>
    </r>
    <r>
      <rPr>
        <sz val="12"/>
        <color theme="1"/>
        <rFont val="Calibri"/>
        <family val="2"/>
        <scheme val="minor"/>
      </rPr>
      <t xml:space="preserve"> </t>
    </r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Mean expression and standard deviation are measured across all eight samples (four tissue types from two biological replicates).</t>
    </r>
    <r>
      <rPr>
        <vertAlign val="superscript"/>
        <sz val="12"/>
        <color theme="1"/>
        <rFont val="Calibri"/>
        <scheme val="minor"/>
      </rPr>
      <t xml:space="preserve"> d</t>
    </r>
    <r>
      <rPr>
        <sz val="12"/>
        <color theme="1"/>
        <rFont val="Calibri"/>
        <family val="2"/>
        <scheme val="minor"/>
      </rPr>
      <t xml:space="preserve"> CV is calculated from the following equation: CV = SD/Mean.     
     </t>
    </r>
  </si>
  <si>
    <r>
      <t xml:space="preserve">200 genes from the </t>
    </r>
    <r>
      <rPr>
        <i/>
        <sz val="12"/>
        <color theme="1"/>
        <rFont val="Calibri"/>
        <scheme val="minor"/>
      </rPr>
      <t xml:space="preserve">M. l. luteus </t>
    </r>
    <r>
      <rPr>
        <sz val="12"/>
        <color theme="1"/>
        <rFont val="Calibri"/>
        <family val="2"/>
        <scheme val="minor"/>
      </rPr>
      <t xml:space="preserve">transcriptome that have the lowest expression variability (measured by CV) across both biological replicates and all four tissue types. Only genes with greater than 5 FPKM expression in all samples were considered. </t>
    </r>
    <r>
      <rPr>
        <i/>
        <sz val="12"/>
        <color theme="1"/>
        <rFont val="Calibri"/>
        <scheme val="minor"/>
      </rPr>
      <t xml:space="preserve">M. l. luteus </t>
    </r>
    <r>
      <rPr>
        <sz val="12"/>
        <color theme="1"/>
        <rFont val="Calibri"/>
        <family val="2"/>
        <scheme val="minor"/>
      </rPr>
      <t xml:space="preserve">homeologs are listed separately. </t>
    </r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Rank numbers are the ranking of genes from lowest to highest CV, out of a total of 10,755 genes that have greater than 5 FPKM expression in all eight samples. </t>
    </r>
    <r>
      <rPr>
        <vertAlign val="superscript"/>
        <sz val="12"/>
        <color theme="1"/>
        <rFont val="Calibri"/>
        <scheme val="minor"/>
      </rPr>
      <t xml:space="preserve"> b</t>
    </r>
    <r>
      <rPr>
        <sz val="12"/>
        <color theme="1"/>
        <rFont val="Calibri"/>
        <family val="2"/>
        <scheme val="minor"/>
      </rPr>
      <t xml:space="preserve"> Gene ID for all </t>
    </r>
    <r>
      <rPr>
        <i/>
        <sz val="12"/>
        <color theme="1"/>
        <rFont val="Calibri"/>
        <scheme val="minor"/>
      </rPr>
      <t>M. l. luteus</t>
    </r>
    <r>
      <rPr>
        <sz val="12"/>
        <color theme="1"/>
        <rFont val="Calibri"/>
        <family val="2"/>
        <scheme val="minor"/>
      </rPr>
      <t xml:space="preserve"> transcripts, corresponds to Gene IDs in Table S8.</t>
    </r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Mean expression and standard deviation are measured across all eight samples (four tissue types from two biological replicates). </t>
    </r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CV is calculated from the following equation: CV = SD/Mea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sz val="14"/>
      <color theme="1"/>
      <name val="Calibri"/>
      <scheme val="minor"/>
    </font>
    <font>
      <i/>
      <sz val="12"/>
      <color theme="1"/>
      <name val="Calibri"/>
      <scheme val="minor"/>
    </font>
    <font>
      <vertAlign val="superscript"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1">
    <xf numFmtId="0" fontId="0" fillId="0" borderId="0" xfId="0"/>
    <xf numFmtId="0" fontId="2" fillId="2" borderId="1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left"/>
    </xf>
    <xf numFmtId="0" fontId="0" fillId="2" borderId="4" xfId="0" applyFill="1" applyBorder="1" applyAlignment="1">
      <alignment horizontal="left" vertical="top" wrapText="1"/>
    </xf>
    <xf numFmtId="0" fontId="0" fillId="2" borderId="0" xfId="0" applyFill="1" applyBorder="1" applyAlignment="1">
      <alignment horizontal="left" vertical="top" wrapText="1"/>
    </xf>
    <xf numFmtId="0" fontId="0" fillId="2" borderId="5" xfId="0" applyFill="1" applyBorder="1" applyAlignment="1">
      <alignment horizontal="left" vertical="top" wrapText="1"/>
    </xf>
    <xf numFmtId="0" fontId="0" fillId="2" borderId="6" xfId="0" applyFill="1" applyBorder="1" applyAlignment="1">
      <alignment horizontal="center"/>
    </xf>
    <xf numFmtId="0" fontId="2" fillId="2" borderId="2" xfId="0" applyFont="1" applyFill="1" applyBorder="1" applyAlignment="1">
      <alignment horizontal="left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 wrapText="1"/>
    </xf>
    <xf numFmtId="0" fontId="0" fillId="2" borderId="8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left" vertical="top"/>
    </xf>
    <xf numFmtId="0" fontId="2" fillId="2" borderId="2" xfId="0" applyFont="1" applyFill="1" applyBorder="1" applyAlignment="1">
      <alignment horizontal="left" vertical="top"/>
    </xf>
    <xf numFmtId="0" fontId="2" fillId="2" borderId="3" xfId="0" applyFont="1" applyFill="1" applyBorder="1" applyAlignment="1">
      <alignment horizontal="left" vertical="top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0" fillId="0" borderId="4" xfId="0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9">
    <dxf>
      <font>
        <color auto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auto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 patternType="solid">
          <fgColor indexed="64"/>
          <bgColor theme="4" tint="0.59999389629810485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5"/>
  <sheetViews>
    <sheetView tabSelected="1" workbookViewId="0">
      <selection activeCell="G9" sqref="G9"/>
    </sheetView>
  </sheetViews>
  <sheetFormatPr baseColWidth="10" defaultRowHeight="15" x14ac:dyDescent="0"/>
  <cols>
    <col min="1" max="5" width="18.83203125" style="12" customWidth="1"/>
    <col min="6" max="10" width="18.83203125" customWidth="1"/>
  </cols>
  <sheetData>
    <row r="1" spans="1:11" ht="18">
      <c r="A1" s="13" t="s">
        <v>1</v>
      </c>
      <c r="B1" s="14"/>
      <c r="C1" s="14"/>
      <c r="D1" s="14"/>
      <c r="E1" s="15"/>
      <c r="F1" s="1" t="s">
        <v>2</v>
      </c>
      <c r="G1" s="7"/>
      <c r="H1" s="2"/>
      <c r="I1" s="2"/>
      <c r="J1" s="2"/>
      <c r="K1" s="20"/>
    </row>
    <row r="2" spans="1:11">
      <c r="A2" s="3" t="s">
        <v>407</v>
      </c>
      <c r="B2" s="4"/>
      <c r="C2" s="4"/>
      <c r="D2" s="4"/>
      <c r="E2" s="5"/>
      <c r="F2" s="3" t="s">
        <v>408</v>
      </c>
      <c r="G2" s="4"/>
      <c r="H2" s="4"/>
      <c r="I2" s="4"/>
      <c r="J2" s="4"/>
      <c r="K2" s="20"/>
    </row>
    <row r="3" spans="1:11" ht="97" customHeight="1">
      <c r="A3" s="3"/>
      <c r="B3" s="4"/>
      <c r="C3" s="4"/>
      <c r="D3" s="4"/>
      <c r="E3" s="5"/>
      <c r="F3" s="3"/>
      <c r="G3" s="4"/>
      <c r="H3" s="4"/>
      <c r="I3" s="4"/>
      <c r="J3" s="4"/>
      <c r="K3" s="20"/>
    </row>
    <row r="4" spans="1:11" ht="16">
      <c r="A4" s="8" t="s">
        <v>0</v>
      </c>
      <c r="B4" s="9" t="s">
        <v>203</v>
      </c>
      <c r="C4" s="10" t="s">
        <v>404</v>
      </c>
      <c r="D4" s="9" t="s">
        <v>405</v>
      </c>
      <c r="E4" s="11" t="s">
        <v>406</v>
      </c>
      <c r="F4" s="6" t="s">
        <v>0</v>
      </c>
      <c r="G4" s="9" t="s">
        <v>203</v>
      </c>
      <c r="H4" s="10" t="s">
        <v>404</v>
      </c>
      <c r="I4" s="9" t="s">
        <v>405</v>
      </c>
      <c r="J4" s="11" t="s">
        <v>406</v>
      </c>
      <c r="K4" s="20"/>
    </row>
    <row r="5" spans="1:11">
      <c r="A5" s="12">
        <v>1</v>
      </c>
      <c r="B5" s="12" t="s">
        <v>3</v>
      </c>
      <c r="C5" s="12">
        <v>49.271662499999998</v>
      </c>
      <c r="D5" s="12">
        <v>3.2665020669999998</v>
      </c>
      <c r="E5" s="12">
        <v>6.6295754999999998E-2</v>
      </c>
      <c r="F5" s="16">
        <v>1</v>
      </c>
      <c r="G5" s="12" t="s">
        <v>204</v>
      </c>
      <c r="H5" s="12">
        <v>27.053262499999999</v>
      </c>
      <c r="I5" s="12">
        <v>1.5071051310000001</v>
      </c>
      <c r="J5" s="12">
        <v>5.5708813000000003E-2</v>
      </c>
      <c r="K5" s="20"/>
    </row>
    <row r="6" spans="1:11">
      <c r="A6" s="12">
        <v>2</v>
      </c>
      <c r="B6" s="12" t="s">
        <v>4</v>
      </c>
      <c r="C6" s="12">
        <v>9.2822375000000008</v>
      </c>
      <c r="D6" s="12">
        <v>0.72869894199999996</v>
      </c>
      <c r="E6" s="12">
        <v>7.8504665000000001E-2</v>
      </c>
      <c r="F6" s="17">
        <v>2</v>
      </c>
      <c r="G6" s="12" t="s">
        <v>205</v>
      </c>
      <c r="H6" s="12">
        <v>6.737425</v>
      </c>
      <c r="I6" s="12">
        <v>0.41422473500000001</v>
      </c>
      <c r="J6" s="12">
        <v>6.1481163999999998E-2</v>
      </c>
      <c r="K6" s="20"/>
    </row>
    <row r="7" spans="1:11">
      <c r="A7" s="12">
        <v>3</v>
      </c>
      <c r="B7" s="12" t="s">
        <v>5</v>
      </c>
      <c r="C7" s="12">
        <v>8.0941749999999999</v>
      </c>
      <c r="D7" s="12">
        <v>0.63895682799999998</v>
      </c>
      <c r="E7" s="12">
        <v>7.8940328000000004E-2</v>
      </c>
      <c r="F7" s="17">
        <v>3</v>
      </c>
      <c r="G7" s="12" t="s">
        <v>206</v>
      </c>
      <c r="H7" s="12">
        <v>12.516724999999999</v>
      </c>
      <c r="I7" s="12">
        <v>0.91065280199999998</v>
      </c>
      <c r="J7" s="12">
        <v>7.2754877999999995E-2</v>
      </c>
      <c r="K7" s="20"/>
    </row>
    <row r="8" spans="1:11">
      <c r="A8" s="12">
        <v>4</v>
      </c>
      <c r="B8" s="12" t="s">
        <v>6</v>
      </c>
      <c r="C8" s="12">
        <v>32.674774999999997</v>
      </c>
      <c r="D8" s="12">
        <v>3.2265816329999999</v>
      </c>
      <c r="E8" s="12">
        <v>9.8748396000000002E-2</v>
      </c>
      <c r="F8" s="17">
        <v>4</v>
      </c>
      <c r="G8" s="12" t="s">
        <v>207</v>
      </c>
      <c r="H8" s="12">
        <v>11.4528</v>
      </c>
      <c r="I8" s="12">
        <v>0.98340834899999996</v>
      </c>
      <c r="J8" s="12">
        <v>8.5866194000000007E-2</v>
      </c>
      <c r="K8" s="20"/>
    </row>
    <row r="9" spans="1:11">
      <c r="A9" s="12">
        <v>5</v>
      </c>
      <c r="B9" s="12" t="s">
        <v>7</v>
      </c>
      <c r="C9" s="12">
        <v>29.681525000000001</v>
      </c>
      <c r="D9" s="12">
        <v>2.9632754000000001</v>
      </c>
      <c r="E9" s="12">
        <v>9.9835686000000007E-2</v>
      </c>
      <c r="F9" s="17">
        <v>5</v>
      </c>
      <c r="G9" s="12" t="s">
        <v>208</v>
      </c>
      <c r="H9" s="12">
        <v>8.4169999999999998</v>
      </c>
      <c r="I9" s="12">
        <v>0.73914157700000005</v>
      </c>
      <c r="J9" s="12">
        <v>8.7815323000000001E-2</v>
      </c>
      <c r="K9" s="20"/>
    </row>
    <row r="10" spans="1:11">
      <c r="A10" s="12">
        <v>6</v>
      </c>
      <c r="B10" s="12" t="s">
        <v>8</v>
      </c>
      <c r="C10" s="12">
        <v>12.803425000000001</v>
      </c>
      <c r="D10" s="12">
        <v>1.2790677370000001</v>
      </c>
      <c r="E10" s="12">
        <v>9.9900435999999995E-2</v>
      </c>
      <c r="F10" s="17">
        <v>6</v>
      </c>
      <c r="G10" s="12" t="s">
        <v>209</v>
      </c>
      <c r="H10" s="12">
        <v>33.100837499999997</v>
      </c>
      <c r="I10" s="12">
        <v>3.0215918190000002</v>
      </c>
      <c r="J10" s="12">
        <v>9.1284452000000002E-2</v>
      </c>
      <c r="K10" s="20"/>
    </row>
    <row r="11" spans="1:11">
      <c r="A11" s="12">
        <v>7</v>
      </c>
      <c r="B11" s="12" t="s">
        <v>9</v>
      </c>
      <c r="C11" s="12">
        <v>18.103112500000002</v>
      </c>
      <c r="D11" s="12">
        <v>1.8580357110000001</v>
      </c>
      <c r="E11" s="12">
        <v>0.10263625699999999</v>
      </c>
      <c r="F11" s="17">
        <v>7</v>
      </c>
      <c r="G11" s="12" t="s">
        <v>210</v>
      </c>
      <c r="H11" s="12">
        <v>103.55255</v>
      </c>
      <c r="I11" s="12">
        <v>9.5780519369999997</v>
      </c>
      <c r="J11" s="12">
        <v>9.2494601999999995E-2</v>
      </c>
      <c r="K11" s="20"/>
    </row>
    <row r="12" spans="1:11">
      <c r="A12" s="12">
        <v>8</v>
      </c>
      <c r="B12" s="12" t="s">
        <v>10</v>
      </c>
      <c r="C12" s="12">
        <v>29.364975000000001</v>
      </c>
      <c r="D12" s="12">
        <v>3.0172140679999999</v>
      </c>
      <c r="E12" s="12">
        <v>0.10274873599999999</v>
      </c>
      <c r="F12" s="17">
        <v>8</v>
      </c>
      <c r="G12" s="12" t="s">
        <v>211</v>
      </c>
      <c r="H12" s="12">
        <v>33.324174999999997</v>
      </c>
      <c r="I12" s="12">
        <v>3.0890472029999998</v>
      </c>
      <c r="J12" s="12">
        <v>9.2696885000000007E-2</v>
      </c>
      <c r="K12" s="20"/>
    </row>
    <row r="13" spans="1:11">
      <c r="A13" s="12">
        <v>9</v>
      </c>
      <c r="B13" s="12" t="s">
        <v>11</v>
      </c>
      <c r="C13" s="12">
        <v>8.0494249999999994</v>
      </c>
      <c r="D13" s="12">
        <v>0.85871336099999995</v>
      </c>
      <c r="E13" s="12">
        <v>0.10668008700000001</v>
      </c>
      <c r="F13" s="17">
        <v>9</v>
      </c>
      <c r="G13" s="12" t="s">
        <v>212</v>
      </c>
      <c r="H13" s="12">
        <v>7.5414874999999997</v>
      </c>
      <c r="I13" s="12">
        <v>0.70064341900000005</v>
      </c>
      <c r="J13" s="12">
        <v>9.2905202000000006E-2</v>
      </c>
      <c r="K13" s="20"/>
    </row>
    <row r="14" spans="1:11">
      <c r="A14" s="12">
        <v>10</v>
      </c>
      <c r="B14" s="12" t="s">
        <v>12</v>
      </c>
      <c r="C14" s="12">
        <v>32.509275000000002</v>
      </c>
      <c r="D14" s="12">
        <v>3.4719852370000002</v>
      </c>
      <c r="E14" s="12">
        <v>0.106799836</v>
      </c>
      <c r="F14" s="17">
        <v>10</v>
      </c>
      <c r="G14" s="12" t="s">
        <v>213</v>
      </c>
      <c r="H14" s="12">
        <v>21.766937500000001</v>
      </c>
      <c r="I14" s="12">
        <v>2.0287817389999998</v>
      </c>
      <c r="J14" s="12">
        <v>9.3204738999999995E-2</v>
      </c>
      <c r="K14" s="20"/>
    </row>
    <row r="15" spans="1:11">
      <c r="A15" s="12">
        <v>11</v>
      </c>
      <c r="B15" s="12" t="s">
        <v>13</v>
      </c>
      <c r="C15" s="12">
        <v>22.964612500000001</v>
      </c>
      <c r="D15" s="12">
        <v>2.4814238749999999</v>
      </c>
      <c r="E15" s="12">
        <v>0.10805424499999999</v>
      </c>
      <c r="F15" s="17">
        <v>11</v>
      </c>
      <c r="G15" s="12" t="s">
        <v>214</v>
      </c>
      <c r="H15" s="12">
        <v>15.532525</v>
      </c>
      <c r="I15" s="12">
        <v>1.4644819600000001</v>
      </c>
      <c r="J15" s="12">
        <v>9.4284860999999998E-2</v>
      </c>
      <c r="K15" s="20"/>
    </row>
    <row r="16" spans="1:11">
      <c r="A16" s="12">
        <v>12</v>
      </c>
      <c r="B16" s="12" t="s">
        <v>14</v>
      </c>
      <c r="C16" s="12">
        <v>26.374212499999999</v>
      </c>
      <c r="D16" s="12">
        <v>2.9127400109999999</v>
      </c>
      <c r="E16" s="12">
        <v>0.110438938</v>
      </c>
      <c r="F16" s="17">
        <v>12</v>
      </c>
      <c r="G16" s="12" t="s">
        <v>215</v>
      </c>
      <c r="H16" s="12">
        <v>11.65555</v>
      </c>
      <c r="I16" s="12">
        <v>1.1048211370000001</v>
      </c>
      <c r="J16" s="12">
        <v>9.4789275000000006E-2</v>
      </c>
      <c r="K16" s="20"/>
    </row>
    <row r="17" spans="1:11">
      <c r="A17" s="12">
        <v>13</v>
      </c>
      <c r="B17" s="12" t="s">
        <v>15</v>
      </c>
      <c r="C17" s="12">
        <v>53.538600000000002</v>
      </c>
      <c r="D17" s="12">
        <v>5.9253545509999999</v>
      </c>
      <c r="E17" s="12">
        <v>0.11067444</v>
      </c>
      <c r="F17" s="17">
        <v>13</v>
      </c>
      <c r="G17" s="12" t="s">
        <v>216</v>
      </c>
      <c r="H17" s="12">
        <v>9.1769374999999993</v>
      </c>
      <c r="I17" s="12">
        <v>0.87810953899999999</v>
      </c>
      <c r="J17" s="12">
        <v>9.5686555000000006E-2</v>
      </c>
      <c r="K17" s="20"/>
    </row>
    <row r="18" spans="1:11">
      <c r="A18" s="12">
        <v>14</v>
      </c>
      <c r="B18" s="12" t="s">
        <v>16</v>
      </c>
      <c r="C18" s="12">
        <v>33.652349999999998</v>
      </c>
      <c r="D18" s="12">
        <v>3.734856561</v>
      </c>
      <c r="E18" s="12">
        <v>0.110983529</v>
      </c>
      <c r="F18" s="17">
        <v>14</v>
      </c>
      <c r="G18" s="12" t="s">
        <v>217</v>
      </c>
      <c r="H18" s="12">
        <v>19.983137500000002</v>
      </c>
      <c r="I18" s="12">
        <v>1.913217057</v>
      </c>
      <c r="J18" s="12">
        <v>9.5741574999999995E-2</v>
      </c>
      <c r="K18" s="20"/>
    </row>
    <row r="19" spans="1:11">
      <c r="A19" s="12">
        <v>15</v>
      </c>
      <c r="B19" s="12" t="s">
        <v>17</v>
      </c>
      <c r="C19" s="12">
        <v>95.879625000000004</v>
      </c>
      <c r="D19" s="12">
        <v>10.658287169999999</v>
      </c>
      <c r="E19" s="12">
        <v>0.111163213</v>
      </c>
      <c r="F19" s="17">
        <v>15</v>
      </c>
      <c r="G19" s="12" t="s">
        <v>218</v>
      </c>
      <c r="H19" s="12">
        <v>9.3531624999999998</v>
      </c>
      <c r="I19" s="12">
        <v>0.89641450099999997</v>
      </c>
      <c r="J19" s="12">
        <v>9.5840791999999994E-2</v>
      </c>
      <c r="K19" s="20"/>
    </row>
    <row r="20" spans="1:11">
      <c r="A20" s="12">
        <v>16</v>
      </c>
      <c r="B20" s="12" t="s">
        <v>18</v>
      </c>
      <c r="C20" s="12">
        <v>9.8572624999999992</v>
      </c>
      <c r="D20" s="12">
        <v>1.1004474470000001</v>
      </c>
      <c r="E20" s="12">
        <v>0.111638241</v>
      </c>
      <c r="F20" s="17">
        <v>16</v>
      </c>
      <c r="G20" s="12" t="s">
        <v>219</v>
      </c>
      <c r="H20" s="12">
        <v>10.1381</v>
      </c>
      <c r="I20" s="12">
        <v>0.980877581</v>
      </c>
      <c r="J20" s="12">
        <v>9.6751617999999998E-2</v>
      </c>
      <c r="K20" s="20"/>
    </row>
    <row r="21" spans="1:11">
      <c r="A21" s="12">
        <v>17</v>
      </c>
      <c r="B21" s="12" t="s">
        <v>19</v>
      </c>
      <c r="C21" s="12">
        <v>27.5232125</v>
      </c>
      <c r="D21" s="12">
        <v>3.0831008099999999</v>
      </c>
      <c r="E21" s="12">
        <v>0.112018203</v>
      </c>
      <c r="F21" s="17">
        <v>17</v>
      </c>
      <c r="G21" s="12" t="s">
        <v>220</v>
      </c>
      <c r="H21" s="12">
        <v>7.1278375</v>
      </c>
      <c r="I21" s="12">
        <v>0.68966762000000004</v>
      </c>
      <c r="J21" s="12">
        <v>9.6756921999999995E-2</v>
      </c>
      <c r="K21" s="20"/>
    </row>
    <row r="22" spans="1:11">
      <c r="A22" s="12">
        <v>18</v>
      </c>
      <c r="B22" s="12" t="s">
        <v>20</v>
      </c>
      <c r="C22" s="12">
        <v>21.195425</v>
      </c>
      <c r="D22" s="12">
        <v>2.4558823140000001</v>
      </c>
      <c r="E22" s="12">
        <v>0.11586850999999999</v>
      </c>
      <c r="F22" s="17">
        <v>18</v>
      </c>
      <c r="G22" s="12" t="s">
        <v>221</v>
      </c>
      <c r="H22" s="12">
        <v>24.247900000000001</v>
      </c>
      <c r="I22" s="12">
        <v>2.3867808830000001</v>
      </c>
      <c r="J22" s="12">
        <v>9.8432478000000004E-2</v>
      </c>
      <c r="K22" s="20"/>
    </row>
    <row r="23" spans="1:11">
      <c r="A23" s="12">
        <v>19</v>
      </c>
      <c r="B23" s="12" t="s">
        <v>21</v>
      </c>
      <c r="C23" s="12">
        <v>15.037324999999999</v>
      </c>
      <c r="D23" s="12">
        <v>1.7619987770000001</v>
      </c>
      <c r="E23" s="12">
        <v>0.11717501499999999</v>
      </c>
      <c r="F23" s="17">
        <v>19</v>
      </c>
      <c r="G23" s="12" t="s">
        <v>222</v>
      </c>
      <c r="H23" s="12">
        <v>9.0215250000000005</v>
      </c>
      <c r="I23" s="12">
        <v>0.88993292999999996</v>
      </c>
      <c r="J23" s="12">
        <v>9.8645509000000006E-2</v>
      </c>
      <c r="K23" s="20"/>
    </row>
    <row r="24" spans="1:11">
      <c r="A24" s="12">
        <v>20</v>
      </c>
      <c r="B24" s="12" t="s">
        <v>22</v>
      </c>
      <c r="C24" s="12">
        <v>12.045349999999999</v>
      </c>
      <c r="D24" s="12">
        <v>1.4116713949999999</v>
      </c>
      <c r="E24" s="12">
        <v>0.117196378</v>
      </c>
      <c r="F24" s="17">
        <v>20</v>
      </c>
      <c r="G24" s="12" t="s">
        <v>223</v>
      </c>
      <c r="H24" s="12">
        <v>24.809562499999998</v>
      </c>
      <c r="I24" s="12">
        <v>2.4674394510000002</v>
      </c>
      <c r="J24" s="12">
        <v>9.9455178000000005E-2</v>
      </c>
      <c r="K24" s="20"/>
    </row>
    <row r="25" spans="1:11">
      <c r="A25" s="12">
        <v>21</v>
      </c>
      <c r="B25" s="12" t="s">
        <v>23</v>
      </c>
      <c r="C25" s="12">
        <v>30.8286625</v>
      </c>
      <c r="D25" s="12">
        <v>3.6674622509999999</v>
      </c>
      <c r="E25" s="12">
        <v>0.118962743</v>
      </c>
      <c r="F25" s="17">
        <v>21</v>
      </c>
      <c r="G25" s="12" t="s">
        <v>224</v>
      </c>
      <c r="H25" s="12">
        <v>23.9415625</v>
      </c>
      <c r="I25" s="12">
        <v>2.4005877230000001</v>
      </c>
      <c r="J25" s="12">
        <v>0.100268632</v>
      </c>
      <c r="K25" s="20"/>
    </row>
    <row r="26" spans="1:11">
      <c r="A26" s="12">
        <v>22</v>
      </c>
      <c r="B26" s="12" t="s">
        <v>24</v>
      </c>
      <c r="C26" s="12">
        <v>35.182212499999999</v>
      </c>
      <c r="D26" s="12">
        <v>4.2346623670000003</v>
      </c>
      <c r="E26" s="12">
        <v>0.120363731</v>
      </c>
      <c r="F26" s="17">
        <v>22</v>
      </c>
      <c r="G26" s="12" t="s">
        <v>225</v>
      </c>
      <c r="H26" s="12">
        <v>9.2247749999999993</v>
      </c>
      <c r="I26" s="12">
        <v>0.92566511299999998</v>
      </c>
      <c r="J26" s="12">
        <v>0.10034554900000001</v>
      </c>
      <c r="K26" s="20"/>
    </row>
    <row r="27" spans="1:11">
      <c r="A27" s="12">
        <v>23</v>
      </c>
      <c r="B27" s="12" t="s">
        <v>25</v>
      </c>
      <c r="C27" s="12">
        <v>9.7471125000000001</v>
      </c>
      <c r="D27" s="12">
        <v>1.1884859379999999</v>
      </c>
      <c r="E27" s="12">
        <v>0.121932104</v>
      </c>
      <c r="F27" s="17">
        <v>23</v>
      </c>
      <c r="G27" s="12" t="s">
        <v>226</v>
      </c>
      <c r="H27" s="12">
        <v>7.8439249999999996</v>
      </c>
      <c r="I27" s="12">
        <v>0.79031500200000004</v>
      </c>
      <c r="J27" s="12">
        <v>0.100755043</v>
      </c>
      <c r="K27" s="20"/>
    </row>
    <row r="28" spans="1:11">
      <c r="A28" s="12">
        <v>24</v>
      </c>
      <c r="B28" s="12" t="s">
        <v>26</v>
      </c>
      <c r="C28" s="12">
        <v>33.814987500000001</v>
      </c>
      <c r="D28" s="12">
        <v>4.145956505</v>
      </c>
      <c r="E28" s="12">
        <v>0.122607069</v>
      </c>
      <c r="F28" s="17">
        <v>24</v>
      </c>
      <c r="G28" s="12" t="s">
        <v>227</v>
      </c>
      <c r="H28" s="12">
        <v>24.7718375</v>
      </c>
      <c r="I28" s="12">
        <v>2.4960746970000001</v>
      </c>
      <c r="J28" s="12">
        <v>0.10076259799999999</v>
      </c>
      <c r="K28" s="20"/>
    </row>
    <row r="29" spans="1:11">
      <c r="A29" s="12">
        <v>25</v>
      </c>
      <c r="B29" s="12" t="s">
        <v>27</v>
      </c>
      <c r="C29" s="12">
        <v>24.188475</v>
      </c>
      <c r="D29" s="12">
        <v>3.0258827419999998</v>
      </c>
      <c r="E29" s="12">
        <v>0.12509605300000001</v>
      </c>
      <c r="F29" s="17">
        <v>25</v>
      </c>
      <c r="G29" s="12" t="s">
        <v>228</v>
      </c>
      <c r="H29" s="12">
        <v>12.2318625</v>
      </c>
      <c r="I29" s="12">
        <v>1.2441245649999999</v>
      </c>
      <c r="J29" s="12">
        <v>0.101711785</v>
      </c>
      <c r="K29" s="20"/>
    </row>
    <row r="30" spans="1:11">
      <c r="A30" s="12">
        <v>26</v>
      </c>
      <c r="B30" s="12" t="s">
        <v>28</v>
      </c>
      <c r="C30" s="12">
        <v>7.9055375000000003</v>
      </c>
      <c r="D30" s="12">
        <v>0.99377846800000003</v>
      </c>
      <c r="E30" s="12">
        <v>0.12570662899999999</v>
      </c>
      <c r="F30" s="17">
        <v>26</v>
      </c>
      <c r="G30" s="12" t="s">
        <v>229</v>
      </c>
      <c r="H30" s="12">
        <v>12.0674375</v>
      </c>
      <c r="I30" s="12">
        <v>1.2281705549999999</v>
      </c>
      <c r="J30" s="12">
        <v>0.101775589</v>
      </c>
      <c r="K30" s="20"/>
    </row>
    <row r="31" spans="1:11">
      <c r="A31" s="12">
        <v>27</v>
      </c>
      <c r="B31" s="12" t="s">
        <v>29</v>
      </c>
      <c r="C31" s="12">
        <v>49.463200000000001</v>
      </c>
      <c r="D31" s="12">
        <v>6.2476689070000004</v>
      </c>
      <c r="E31" s="12">
        <v>0.126309436</v>
      </c>
      <c r="F31" s="17">
        <v>27</v>
      </c>
      <c r="G31" s="12" t="s">
        <v>230</v>
      </c>
      <c r="H31" s="12">
        <v>24.0192625</v>
      </c>
      <c r="I31" s="12">
        <v>2.445553061</v>
      </c>
      <c r="J31" s="12">
        <v>0.101816326</v>
      </c>
      <c r="K31" s="20"/>
    </row>
    <row r="32" spans="1:11">
      <c r="A32" s="12">
        <v>28</v>
      </c>
      <c r="B32" s="12" t="s">
        <v>30</v>
      </c>
      <c r="C32" s="12">
        <v>34.023499999999999</v>
      </c>
      <c r="D32" s="12">
        <v>4.3012406240000001</v>
      </c>
      <c r="E32" s="12">
        <v>0.126419699</v>
      </c>
      <c r="F32" s="17">
        <v>28</v>
      </c>
      <c r="G32" s="12" t="s">
        <v>231</v>
      </c>
      <c r="H32" s="12">
        <v>9.0190874999999995</v>
      </c>
      <c r="I32" s="12">
        <v>0.91965489700000003</v>
      </c>
      <c r="J32" s="12">
        <v>0.10196762099999999</v>
      </c>
      <c r="K32" s="20"/>
    </row>
    <row r="33" spans="1:11">
      <c r="A33" s="12">
        <v>29</v>
      </c>
      <c r="B33" s="12" t="s">
        <v>31</v>
      </c>
      <c r="C33" s="12">
        <v>18.46875</v>
      </c>
      <c r="D33" s="12">
        <v>2.3395594279999998</v>
      </c>
      <c r="E33" s="12">
        <v>0.126676653</v>
      </c>
      <c r="F33" s="17">
        <v>29</v>
      </c>
      <c r="G33" s="12" t="s">
        <v>232</v>
      </c>
      <c r="H33" s="12">
        <v>10.256337500000001</v>
      </c>
      <c r="I33" s="12">
        <v>1.0494146010000001</v>
      </c>
      <c r="J33" s="12">
        <v>0.102318649</v>
      </c>
      <c r="K33" s="20"/>
    </row>
    <row r="34" spans="1:11">
      <c r="A34" s="12">
        <v>30</v>
      </c>
      <c r="B34" s="12" t="s">
        <v>32</v>
      </c>
      <c r="C34" s="12">
        <v>27.7785875</v>
      </c>
      <c r="D34" s="12">
        <v>3.5496722940000001</v>
      </c>
      <c r="E34" s="12">
        <v>0.12778447800000001</v>
      </c>
      <c r="F34" s="17">
        <v>30</v>
      </c>
      <c r="G34" s="12" t="s">
        <v>233</v>
      </c>
      <c r="H34" s="12">
        <v>13.032287500000001</v>
      </c>
      <c r="I34" s="12">
        <v>1.3403880539999999</v>
      </c>
      <c r="J34" s="12">
        <v>0.10285132600000001</v>
      </c>
      <c r="K34" s="20"/>
    </row>
    <row r="35" spans="1:11">
      <c r="A35" s="12">
        <v>31</v>
      </c>
      <c r="B35" s="12" t="s">
        <v>33</v>
      </c>
      <c r="C35" s="12">
        <v>24.45645</v>
      </c>
      <c r="D35" s="12">
        <v>3.1477630570000001</v>
      </c>
      <c r="E35" s="12">
        <v>0.12870891100000001</v>
      </c>
      <c r="F35" s="17">
        <v>31</v>
      </c>
      <c r="G35" s="12" t="s">
        <v>234</v>
      </c>
      <c r="H35" s="12">
        <v>26.463787499999999</v>
      </c>
      <c r="I35" s="12">
        <v>2.7254285060000001</v>
      </c>
      <c r="J35" s="12">
        <v>0.102987092</v>
      </c>
      <c r="K35" s="20"/>
    </row>
    <row r="36" spans="1:11">
      <c r="A36" s="12">
        <v>32</v>
      </c>
      <c r="B36" s="12" t="s">
        <v>34</v>
      </c>
      <c r="C36" s="12">
        <v>28.134</v>
      </c>
      <c r="D36" s="12">
        <v>3.631997014</v>
      </c>
      <c r="E36" s="12">
        <v>0.12909636099999999</v>
      </c>
      <c r="F36" s="17">
        <v>32</v>
      </c>
      <c r="G36" s="12" t="s">
        <v>235</v>
      </c>
      <c r="H36" s="12">
        <v>8.4902750000000005</v>
      </c>
      <c r="I36" s="12">
        <v>0.87510166099999998</v>
      </c>
      <c r="J36" s="12">
        <v>0.103071062</v>
      </c>
      <c r="K36" s="20"/>
    </row>
    <row r="37" spans="1:11">
      <c r="A37" s="12">
        <v>33</v>
      </c>
      <c r="B37" s="12" t="s">
        <v>35</v>
      </c>
      <c r="C37" s="12">
        <v>25.516012499999999</v>
      </c>
      <c r="D37" s="12">
        <v>3.3157352850000001</v>
      </c>
      <c r="E37" s="12">
        <v>0.12994723499999999</v>
      </c>
      <c r="F37" s="17">
        <v>33</v>
      </c>
      <c r="G37" s="12" t="s">
        <v>236</v>
      </c>
      <c r="H37" s="12">
        <v>38.010174999999997</v>
      </c>
      <c r="I37" s="12">
        <v>3.921098089</v>
      </c>
      <c r="J37" s="12">
        <v>0.10315916999999999</v>
      </c>
      <c r="K37" s="20"/>
    </row>
    <row r="38" spans="1:11">
      <c r="A38" s="12">
        <v>34</v>
      </c>
      <c r="B38" s="12" t="s">
        <v>36</v>
      </c>
      <c r="C38" s="12">
        <v>7.1557624999999998</v>
      </c>
      <c r="D38" s="12">
        <v>0.94158617499999997</v>
      </c>
      <c r="E38" s="12">
        <v>0.131584325</v>
      </c>
      <c r="F38" s="17">
        <v>34</v>
      </c>
      <c r="G38" s="12" t="s">
        <v>237</v>
      </c>
      <c r="H38" s="12">
        <v>18.288587499999998</v>
      </c>
      <c r="I38" s="12">
        <v>1.8889638660000001</v>
      </c>
      <c r="J38" s="12">
        <v>0.103286482</v>
      </c>
      <c r="K38" s="20"/>
    </row>
    <row r="39" spans="1:11">
      <c r="A39" s="12">
        <v>35</v>
      </c>
      <c r="B39" s="12" t="s">
        <v>37</v>
      </c>
      <c r="C39" s="12">
        <v>26.405925</v>
      </c>
      <c r="D39" s="12">
        <v>3.4956846229999998</v>
      </c>
      <c r="E39" s="12">
        <v>0.132382585</v>
      </c>
      <c r="F39" s="17">
        <v>35</v>
      </c>
      <c r="G39" s="12" t="s">
        <v>238</v>
      </c>
      <c r="H39" s="12">
        <v>23.262712499999999</v>
      </c>
      <c r="I39" s="12">
        <v>2.4215887139999999</v>
      </c>
      <c r="J39" s="12">
        <v>0.104097436</v>
      </c>
      <c r="K39" s="20"/>
    </row>
    <row r="40" spans="1:11">
      <c r="A40" s="12">
        <v>36</v>
      </c>
      <c r="B40" s="12" t="s">
        <v>38</v>
      </c>
      <c r="C40" s="12">
        <v>35.378574999999998</v>
      </c>
      <c r="D40" s="12">
        <v>4.6973300739999999</v>
      </c>
      <c r="E40" s="12">
        <v>0.13277329800000001</v>
      </c>
      <c r="F40" s="17">
        <v>36</v>
      </c>
      <c r="G40" s="12" t="s">
        <v>239</v>
      </c>
      <c r="H40" s="12">
        <v>8.3674750000000007</v>
      </c>
      <c r="I40" s="12">
        <v>0.87509676300000006</v>
      </c>
      <c r="J40" s="12">
        <v>0.10458313399999999</v>
      </c>
      <c r="K40" s="20"/>
    </row>
    <row r="41" spans="1:11">
      <c r="A41" s="12">
        <v>37</v>
      </c>
      <c r="B41" s="12" t="s">
        <v>39</v>
      </c>
      <c r="C41" s="12">
        <v>32.227125000000001</v>
      </c>
      <c r="D41" s="12">
        <v>4.3246576619999999</v>
      </c>
      <c r="E41" s="12">
        <v>0.13419309500000001</v>
      </c>
      <c r="F41" s="17">
        <v>37</v>
      </c>
      <c r="G41" s="12" t="s">
        <v>240</v>
      </c>
      <c r="H41" s="12">
        <v>20.7029125</v>
      </c>
      <c r="I41" s="12">
        <v>2.1715612960000001</v>
      </c>
      <c r="J41" s="12">
        <v>0.104891584</v>
      </c>
      <c r="K41" s="20"/>
    </row>
    <row r="42" spans="1:11">
      <c r="A42" s="12">
        <v>38</v>
      </c>
      <c r="B42" s="12" t="s">
        <v>40</v>
      </c>
      <c r="C42" s="12">
        <v>50.9983</v>
      </c>
      <c r="D42" s="12">
        <v>6.8774800249999997</v>
      </c>
      <c r="E42" s="12">
        <v>0.13485704500000001</v>
      </c>
      <c r="F42" s="17">
        <v>38</v>
      </c>
      <c r="G42" s="12" t="s">
        <v>241</v>
      </c>
      <c r="H42" s="12">
        <v>13.92765</v>
      </c>
      <c r="I42" s="12">
        <v>1.4652574570000001</v>
      </c>
      <c r="J42" s="12">
        <v>0.105204931</v>
      </c>
      <c r="K42" s="20"/>
    </row>
    <row r="43" spans="1:11">
      <c r="A43" s="12">
        <v>39</v>
      </c>
      <c r="B43" s="12" t="s">
        <v>41</v>
      </c>
      <c r="C43" s="12">
        <v>17.024349999999998</v>
      </c>
      <c r="D43" s="12">
        <v>2.3020083850000002</v>
      </c>
      <c r="E43" s="12">
        <v>0.13521857700000001</v>
      </c>
      <c r="F43" s="17">
        <v>39</v>
      </c>
      <c r="G43" s="12" t="s">
        <v>242</v>
      </c>
      <c r="H43" s="12">
        <v>10.0151875</v>
      </c>
      <c r="I43" s="12">
        <v>1.057750411</v>
      </c>
      <c r="J43" s="12">
        <v>0.105614639</v>
      </c>
      <c r="K43" s="20"/>
    </row>
    <row r="44" spans="1:11">
      <c r="A44" s="12">
        <v>40</v>
      </c>
      <c r="B44" s="12" t="s">
        <v>42</v>
      </c>
      <c r="C44" s="12">
        <v>75.019387499999993</v>
      </c>
      <c r="D44" s="12">
        <v>10.175594370000001</v>
      </c>
      <c r="E44" s="12">
        <v>0.13563952900000001</v>
      </c>
      <c r="F44" s="17">
        <v>40</v>
      </c>
      <c r="G44" s="12" t="s">
        <v>243</v>
      </c>
      <c r="H44" s="12">
        <v>15.4834</v>
      </c>
      <c r="I44" s="12">
        <v>1.639435669</v>
      </c>
      <c r="J44" s="12">
        <v>0.10588344099999999</v>
      </c>
      <c r="K44" s="20"/>
    </row>
    <row r="45" spans="1:11">
      <c r="A45" s="12">
        <v>41</v>
      </c>
      <c r="B45" s="12" t="s">
        <v>43</v>
      </c>
      <c r="C45" s="12">
        <v>22.4208</v>
      </c>
      <c r="D45" s="12">
        <v>3.0667898070000001</v>
      </c>
      <c r="E45" s="12">
        <v>0.136783246</v>
      </c>
      <c r="F45" s="17">
        <v>41</v>
      </c>
      <c r="G45" s="12" t="s">
        <v>244</v>
      </c>
      <c r="H45" s="12">
        <v>20.310212499999999</v>
      </c>
      <c r="I45" s="12">
        <v>2.1627454899999998</v>
      </c>
      <c r="J45" s="12">
        <v>0.10648561600000001</v>
      </c>
      <c r="K45" s="20"/>
    </row>
    <row r="46" spans="1:11">
      <c r="A46" s="12">
        <v>42</v>
      </c>
      <c r="B46" s="12" t="s">
        <v>44</v>
      </c>
      <c r="C46" s="12">
        <v>16.554712500000001</v>
      </c>
      <c r="D46" s="12">
        <v>2.2682579999999999</v>
      </c>
      <c r="E46" s="12">
        <v>0.13701584999999999</v>
      </c>
      <c r="F46" s="17">
        <v>42</v>
      </c>
      <c r="G46" s="12" t="s">
        <v>245</v>
      </c>
      <c r="H46" s="12">
        <v>11.13245</v>
      </c>
      <c r="I46" s="12">
        <v>1.1877256979999999</v>
      </c>
      <c r="J46" s="12">
        <v>0.106690414</v>
      </c>
      <c r="K46" s="20"/>
    </row>
    <row r="47" spans="1:11">
      <c r="A47" s="12">
        <v>43</v>
      </c>
      <c r="B47" s="12" t="s">
        <v>45</v>
      </c>
      <c r="C47" s="12">
        <v>33.504637500000001</v>
      </c>
      <c r="D47" s="12">
        <v>4.5977816880000004</v>
      </c>
      <c r="E47" s="12">
        <v>0.13722821800000001</v>
      </c>
      <c r="F47" s="17">
        <v>43</v>
      </c>
      <c r="G47" s="12" t="s">
        <v>246</v>
      </c>
      <c r="H47" s="12">
        <v>7.0080499999999999</v>
      </c>
      <c r="I47" s="12">
        <v>0.75377093699999997</v>
      </c>
      <c r="J47" s="12">
        <v>0.107557871</v>
      </c>
      <c r="K47" s="20"/>
    </row>
    <row r="48" spans="1:11">
      <c r="A48" s="12">
        <v>44</v>
      </c>
      <c r="B48" s="12" t="s">
        <v>46</v>
      </c>
      <c r="C48" s="12">
        <v>23.457762500000001</v>
      </c>
      <c r="D48" s="12">
        <v>3.225015199</v>
      </c>
      <c r="E48" s="12">
        <v>0.13748179099999999</v>
      </c>
      <c r="F48" s="17">
        <v>44</v>
      </c>
      <c r="G48" s="12" t="s">
        <v>247</v>
      </c>
      <c r="H48" s="12">
        <v>16.4511</v>
      </c>
      <c r="I48" s="12">
        <v>1.7725013549999999</v>
      </c>
      <c r="J48" s="12">
        <v>0.107743638</v>
      </c>
      <c r="K48" s="20"/>
    </row>
    <row r="49" spans="1:11">
      <c r="A49" s="12">
        <v>45</v>
      </c>
      <c r="B49" s="12" t="s">
        <v>47</v>
      </c>
      <c r="C49" s="12">
        <v>22.6343</v>
      </c>
      <c r="D49" s="12">
        <v>3.1236198129999999</v>
      </c>
      <c r="E49" s="12">
        <v>0.138003818</v>
      </c>
      <c r="F49" s="17">
        <v>45</v>
      </c>
      <c r="G49" s="12" t="s">
        <v>248</v>
      </c>
      <c r="H49" s="12">
        <v>6.2176625000000003</v>
      </c>
      <c r="I49" s="12">
        <v>0.67452038999999997</v>
      </c>
      <c r="J49" s="12">
        <v>0.10848456200000001</v>
      </c>
      <c r="K49" s="20"/>
    </row>
    <row r="50" spans="1:11">
      <c r="A50" s="12">
        <v>46</v>
      </c>
      <c r="B50" s="12" t="s">
        <v>48</v>
      </c>
      <c r="C50" s="12">
        <v>12.762600000000001</v>
      </c>
      <c r="D50" s="12">
        <v>1.7654177529999999</v>
      </c>
      <c r="E50" s="12">
        <v>0.138327437</v>
      </c>
      <c r="F50" s="17">
        <v>46</v>
      </c>
      <c r="G50" s="12" t="s">
        <v>249</v>
      </c>
      <c r="H50" s="12">
        <v>9.0238499999999995</v>
      </c>
      <c r="I50" s="12">
        <v>0.98358616300000001</v>
      </c>
      <c r="J50" s="12">
        <v>0.108998505</v>
      </c>
      <c r="K50" s="20"/>
    </row>
    <row r="51" spans="1:11">
      <c r="A51" s="12">
        <v>47</v>
      </c>
      <c r="B51" s="12" t="s">
        <v>49</v>
      </c>
      <c r="C51" s="12">
        <v>11.319575</v>
      </c>
      <c r="D51" s="12">
        <v>1.576974949</v>
      </c>
      <c r="E51" s="12">
        <v>0.13931397200000001</v>
      </c>
      <c r="F51" s="17">
        <v>47</v>
      </c>
      <c r="G51" s="12" t="s">
        <v>250</v>
      </c>
      <c r="H51" s="12">
        <v>8.4389249999999993</v>
      </c>
      <c r="I51" s="12">
        <v>0.92193352200000001</v>
      </c>
      <c r="J51" s="12">
        <v>0.10924774399999999</v>
      </c>
      <c r="K51" s="20"/>
    </row>
    <row r="52" spans="1:11">
      <c r="A52" s="12">
        <v>48</v>
      </c>
      <c r="B52" s="12" t="s">
        <v>50</v>
      </c>
      <c r="C52" s="12">
        <v>18.975962500000001</v>
      </c>
      <c r="D52" s="12">
        <v>2.645648623</v>
      </c>
      <c r="E52" s="12">
        <v>0.13942104999999999</v>
      </c>
      <c r="F52" s="17">
        <v>48</v>
      </c>
      <c r="G52" s="12" t="s">
        <v>251</v>
      </c>
      <c r="H52" s="12">
        <v>18.221262500000002</v>
      </c>
      <c r="I52" s="12">
        <v>1.996582155</v>
      </c>
      <c r="J52" s="12">
        <v>0.109574304</v>
      </c>
      <c r="K52" s="20"/>
    </row>
    <row r="53" spans="1:11">
      <c r="A53" s="12">
        <v>49</v>
      </c>
      <c r="B53" s="12" t="s">
        <v>51</v>
      </c>
      <c r="C53" s="12">
        <v>36.780625000000001</v>
      </c>
      <c r="D53" s="12">
        <v>5.155062236</v>
      </c>
      <c r="E53" s="12">
        <v>0.140157005</v>
      </c>
      <c r="F53" s="17">
        <v>49</v>
      </c>
      <c r="G53" s="12" t="s">
        <v>252</v>
      </c>
      <c r="H53" s="12">
        <v>7.0417375</v>
      </c>
      <c r="I53" s="12">
        <v>0.77337809099999999</v>
      </c>
      <c r="J53" s="12">
        <v>0.10982773699999999</v>
      </c>
      <c r="K53" s="20"/>
    </row>
    <row r="54" spans="1:11">
      <c r="A54" s="12">
        <v>50</v>
      </c>
      <c r="B54" s="12" t="s">
        <v>52</v>
      </c>
      <c r="C54" s="12">
        <v>8.0714874999999999</v>
      </c>
      <c r="D54" s="12">
        <v>1.1340966029999999</v>
      </c>
      <c r="E54" s="12">
        <v>0.140506518</v>
      </c>
      <c r="F54" s="17">
        <v>50</v>
      </c>
      <c r="G54" s="12" t="s">
        <v>253</v>
      </c>
      <c r="H54" s="12">
        <v>7.2721499999999999</v>
      </c>
      <c r="I54" s="12">
        <v>0.80078601599999999</v>
      </c>
      <c r="J54" s="12">
        <v>0.11011681800000001</v>
      </c>
      <c r="K54" s="20"/>
    </row>
    <row r="55" spans="1:11">
      <c r="A55" s="12">
        <v>51</v>
      </c>
      <c r="B55" s="12" t="s">
        <v>53</v>
      </c>
      <c r="C55" s="12">
        <v>20.506062499999999</v>
      </c>
      <c r="D55" s="12">
        <v>2.8923327150000002</v>
      </c>
      <c r="E55" s="12">
        <v>0.141047688</v>
      </c>
      <c r="F55" s="17">
        <v>51</v>
      </c>
      <c r="G55" s="12" t="s">
        <v>254</v>
      </c>
      <c r="H55" s="12">
        <v>9.2650749999999995</v>
      </c>
      <c r="I55" s="12">
        <v>1.024056012</v>
      </c>
      <c r="J55" s="12">
        <v>0.110528626</v>
      </c>
      <c r="K55" s="20"/>
    </row>
    <row r="56" spans="1:11">
      <c r="A56" s="12">
        <v>52</v>
      </c>
      <c r="B56" s="12" t="s">
        <v>54</v>
      </c>
      <c r="C56" s="12">
        <v>12.882574999999999</v>
      </c>
      <c r="D56" s="12">
        <v>1.819727176</v>
      </c>
      <c r="E56" s="12">
        <v>0.141254926</v>
      </c>
      <c r="F56" s="17">
        <v>52</v>
      </c>
      <c r="G56" s="12" t="s">
        <v>255</v>
      </c>
      <c r="H56" s="12">
        <v>14.2637125</v>
      </c>
      <c r="I56" s="12">
        <v>1.581233476</v>
      </c>
      <c r="J56" s="12">
        <v>0.110857077</v>
      </c>
      <c r="K56" s="20"/>
    </row>
    <row r="57" spans="1:11">
      <c r="A57" s="12">
        <v>53</v>
      </c>
      <c r="B57" s="12" t="s">
        <v>55</v>
      </c>
      <c r="C57" s="12">
        <v>12.992312500000001</v>
      </c>
      <c r="D57" s="12">
        <v>1.836082937</v>
      </c>
      <c r="E57" s="12">
        <v>0.14132071800000001</v>
      </c>
      <c r="F57" s="17">
        <v>53</v>
      </c>
      <c r="G57" s="12" t="s">
        <v>256</v>
      </c>
      <c r="H57" s="12">
        <v>93.352087499999996</v>
      </c>
      <c r="I57" s="12">
        <v>10.37831905</v>
      </c>
      <c r="J57" s="12">
        <v>0.111173937</v>
      </c>
      <c r="K57" s="20"/>
    </row>
    <row r="58" spans="1:11">
      <c r="A58" s="12">
        <v>54</v>
      </c>
      <c r="B58" s="12" t="s">
        <v>56</v>
      </c>
      <c r="C58" s="12">
        <v>28.6045625</v>
      </c>
      <c r="D58" s="12">
        <v>4.0662873350000002</v>
      </c>
      <c r="E58" s="12">
        <v>0.14215520100000001</v>
      </c>
      <c r="F58" s="17">
        <v>54</v>
      </c>
      <c r="G58" s="12" t="s">
        <v>257</v>
      </c>
      <c r="H58" s="12">
        <v>31.404499999999999</v>
      </c>
      <c r="I58" s="12">
        <v>3.50269056</v>
      </c>
      <c r="J58" s="12">
        <v>0.111534671</v>
      </c>
      <c r="K58" s="20"/>
    </row>
    <row r="59" spans="1:11">
      <c r="A59" s="12">
        <v>55</v>
      </c>
      <c r="B59" s="12" t="s">
        <v>57</v>
      </c>
      <c r="C59" s="12">
        <v>9.9961374999999997</v>
      </c>
      <c r="D59" s="12">
        <v>1.422975463</v>
      </c>
      <c r="E59" s="12">
        <v>0.14235253</v>
      </c>
      <c r="F59" s="17">
        <v>55</v>
      </c>
      <c r="G59" s="12" t="s">
        <v>258</v>
      </c>
      <c r="H59" s="12">
        <v>13.112762500000001</v>
      </c>
      <c r="I59" s="12">
        <v>1.464777744</v>
      </c>
      <c r="J59" s="12">
        <v>0.111706267</v>
      </c>
      <c r="K59" s="20"/>
    </row>
    <row r="60" spans="1:11">
      <c r="A60" s="12">
        <v>56</v>
      </c>
      <c r="B60" s="12" t="s">
        <v>58</v>
      </c>
      <c r="C60" s="12">
        <v>6.2871874999999999</v>
      </c>
      <c r="D60" s="12">
        <v>0.89588392999999999</v>
      </c>
      <c r="E60" s="12">
        <v>0.142493592</v>
      </c>
      <c r="F60" s="17">
        <v>56</v>
      </c>
      <c r="G60" s="12" t="s">
        <v>259</v>
      </c>
      <c r="H60" s="12">
        <v>12.585812499999999</v>
      </c>
      <c r="I60" s="12">
        <v>1.4118788149999999</v>
      </c>
      <c r="J60" s="12">
        <v>0.112180188</v>
      </c>
      <c r="K60" s="20"/>
    </row>
    <row r="61" spans="1:11">
      <c r="A61" s="12">
        <v>57</v>
      </c>
      <c r="B61" s="12" t="s">
        <v>59</v>
      </c>
      <c r="C61" s="12">
        <v>65.271562500000002</v>
      </c>
      <c r="D61" s="12">
        <v>9.3261223280000003</v>
      </c>
      <c r="E61" s="12">
        <v>0.142881861</v>
      </c>
      <c r="F61" s="17">
        <v>57</v>
      </c>
      <c r="G61" s="12" t="s">
        <v>260</v>
      </c>
      <c r="H61" s="12">
        <v>60.249499999999998</v>
      </c>
      <c r="I61" s="12">
        <v>6.7773851460000003</v>
      </c>
      <c r="J61" s="12">
        <v>0.11248865399999999</v>
      </c>
      <c r="K61" s="20"/>
    </row>
    <row r="62" spans="1:11">
      <c r="A62" s="12">
        <v>58</v>
      </c>
      <c r="B62" s="12" t="s">
        <v>60</v>
      </c>
      <c r="C62" s="12">
        <v>20.116975</v>
      </c>
      <c r="D62" s="12">
        <v>2.8788400379999999</v>
      </c>
      <c r="E62" s="12">
        <v>0.143105016</v>
      </c>
      <c r="F62" s="17">
        <v>58</v>
      </c>
      <c r="G62" s="12" t="s">
        <v>261</v>
      </c>
      <c r="H62" s="12">
        <v>10.7896</v>
      </c>
      <c r="I62" s="12">
        <v>1.2152236430000001</v>
      </c>
      <c r="J62" s="12">
        <v>0.112629165</v>
      </c>
      <c r="K62" s="20"/>
    </row>
    <row r="63" spans="1:11">
      <c r="A63" s="12">
        <v>59</v>
      </c>
      <c r="B63" s="12" t="s">
        <v>61</v>
      </c>
      <c r="C63" s="12">
        <v>23.901675000000001</v>
      </c>
      <c r="D63" s="12">
        <v>3.4256221070000001</v>
      </c>
      <c r="E63" s="12">
        <v>0.143321424</v>
      </c>
      <c r="F63" s="17">
        <v>59</v>
      </c>
      <c r="G63" s="12" t="s">
        <v>262</v>
      </c>
      <c r="H63" s="12">
        <v>9.8200500000000002</v>
      </c>
      <c r="I63" s="12">
        <v>1.109262585</v>
      </c>
      <c r="J63" s="12">
        <v>0.112958955</v>
      </c>
      <c r="K63" s="20"/>
    </row>
    <row r="64" spans="1:11">
      <c r="A64" s="12">
        <v>60</v>
      </c>
      <c r="B64" s="12" t="s">
        <v>62</v>
      </c>
      <c r="C64" s="12">
        <v>15.790112499999999</v>
      </c>
      <c r="D64" s="12">
        <v>2.2695707569999999</v>
      </c>
      <c r="E64" s="12">
        <v>0.14373366600000001</v>
      </c>
      <c r="F64" s="17">
        <v>60</v>
      </c>
      <c r="G64" s="12" t="s">
        <v>263</v>
      </c>
      <c r="H64" s="12">
        <v>11.276125</v>
      </c>
      <c r="I64" s="12">
        <v>1.2822551760000001</v>
      </c>
      <c r="J64" s="12">
        <v>0.113714168</v>
      </c>
      <c r="K64" s="20"/>
    </row>
    <row r="65" spans="1:11">
      <c r="A65" s="12">
        <v>61</v>
      </c>
      <c r="B65" s="12" t="s">
        <v>63</v>
      </c>
      <c r="C65" s="12">
        <v>14.9671</v>
      </c>
      <c r="D65" s="12">
        <v>2.1519564400000002</v>
      </c>
      <c r="E65" s="12">
        <v>0.14377911800000001</v>
      </c>
      <c r="F65" s="17">
        <v>61</v>
      </c>
      <c r="G65" s="12" t="s">
        <v>264</v>
      </c>
      <c r="H65" s="12">
        <v>12.906812499999999</v>
      </c>
      <c r="I65" s="12">
        <v>1.472398847</v>
      </c>
      <c r="J65" s="12">
        <v>0.11407920000000001</v>
      </c>
      <c r="K65" s="20"/>
    </row>
    <row r="66" spans="1:11">
      <c r="A66" s="12">
        <v>62</v>
      </c>
      <c r="B66" s="12" t="s">
        <v>64</v>
      </c>
      <c r="C66" s="12">
        <v>8.0948499999999992</v>
      </c>
      <c r="D66" s="12">
        <v>1.1654705219999999</v>
      </c>
      <c r="E66" s="12">
        <v>0.14397678999999999</v>
      </c>
      <c r="F66" s="17">
        <v>62</v>
      </c>
      <c r="G66" s="12" t="s">
        <v>265</v>
      </c>
      <c r="H66" s="12">
        <v>31.897137499999999</v>
      </c>
      <c r="I66" s="12">
        <v>3.6393118539999998</v>
      </c>
      <c r="J66" s="12">
        <v>0.114095249</v>
      </c>
      <c r="K66" s="20"/>
    </row>
    <row r="67" spans="1:11">
      <c r="A67" s="12">
        <v>63</v>
      </c>
      <c r="B67" s="12" t="s">
        <v>65</v>
      </c>
      <c r="C67" s="12">
        <v>11.1857875</v>
      </c>
      <c r="D67" s="12">
        <v>1.6108844899999999</v>
      </c>
      <c r="E67" s="12">
        <v>0.14401171900000001</v>
      </c>
      <c r="F67" s="17">
        <v>63</v>
      </c>
      <c r="G67" s="12" t="s">
        <v>266</v>
      </c>
      <c r="H67" s="12">
        <v>11.610925</v>
      </c>
      <c r="I67" s="12">
        <v>1.3457441080000001</v>
      </c>
      <c r="J67" s="12">
        <v>0.11590326400000001</v>
      </c>
      <c r="K67" s="20"/>
    </row>
    <row r="68" spans="1:11">
      <c r="A68" s="12">
        <v>64</v>
      </c>
      <c r="B68" s="12" t="s">
        <v>66</v>
      </c>
      <c r="C68" s="12">
        <v>32.789762500000002</v>
      </c>
      <c r="D68" s="12">
        <v>4.7452803469999996</v>
      </c>
      <c r="E68" s="12">
        <v>0.144718351</v>
      </c>
      <c r="F68" s="17">
        <v>64</v>
      </c>
      <c r="G68" s="12" t="s">
        <v>267</v>
      </c>
      <c r="H68" s="12">
        <v>7.9342249999999996</v>
      </c>
      <c r="I68" s="12">
        <v>0.92382194900000003</v>
      </c>
      <c r="J68" s="12">
        <v>0.11643505799999999</v>
      </c>
      <c r="K68" s="20"/>
    </row>
    <row r="69" spans="1:11">
      <c r="A69" s="12">
        <v>65</v>
      </c>
      <c r="B69" s="12" t="s">
        <v>67</v>
      </c>
      <c r="C69" s="12">
        <v>16.0461375</v>
      </c>
      <c r="D69" s="12">
        <v>2.3222706780000002</v>
      </c>
      <c r="E69" s="12">
        <v>0.14472458999999999</v>
      </c>
      <c r="F69" s="17">
        <v>65</v>
      </c>
      <c r="G69" s="12" t="s">
        <v>268</v>
      </c>
      <c r="H69" s="12">
        <v>12.799225</v>
      </c>
      <c r="I69" s="12">
        <v>1.4918976580000001</v>
      </c>
      <c r="J69" s="12">
        <v>0.11656156199999999</v>
      </c>
      <c r="K69" s="20"/>
    </row>
    <row r="70" spans="1:11">
      <c r="A70" s="12">
        <v>66</v>
      </c>
      <c r="B70" s="12" t="s">
        <v>68</v>
      </c>
      <c r="C70" s="12">
        <v>6.4517249999999997</v>
      </c>
      <c r="D70" s="12">
        <v>0.93900874400000001</v>
      </c>
      <c r="E70" s="12">
        <v>0.14554382699999999</v>
      </c>
      <c r="F70" s="17">
        <v>66</v>
      </c>
      <c r="G70" s="12" t="s">
        <v>269</v>
      </c>
      <c r="H70" s="12">
        <v>9.8802249999999994</v>
      </c>
      <c r="I70" s="12">
        <v>1.1537344060000001</v>
      </c>
      <c r="J70" s="12">
        <v>0.116772078</v>
      </c>
      <c r="K70" s="20"/>
    </row>
    <row r="71" spans="1:11">
      <c r="A71" s="12">
        <v>67</v>
      </c>
      <c r="B71" s="12" t="s">
        <v>69</v>
      </c>
      <c r="C71" s="12">
        <v>20.302637499999999</v>
      </c>
      <c r="D71" s="12">
        <v>2.9585621600000001</v>
      </c>
      <c r="E71" s="12">
        <v>0.145723045</v>
      </c>
      <c r="F71" s="17">
        <v>67</v>
      </c>
      <c r="G71" s="12" t="s">
        <v>270</v>
      </c>
      <c r="H71" s="12">
        <v>6.8232625000000002</v>
      </c>
      <c r="I71" s="12">
        <v>0.79850986400000001</v>
      </c>
      <c r="J71" s="12">
        <v>0.11702757499999999</v>
      </c>
      <c r="K71" s="20"/>
    </row>
    <row r="72" spans="1:11">
      <c r="A72" s="12">
        <v>68</v>
      </c>
      <c r="B72" s="12" t="s">
        <v>70</v>
      </c>
      <c r="C72" s="12">
        <v>32.123674999999999</v>
      </c>
      <c r="D72" s="12">
        <v>4.6846897099999998</v>
      </c>
      <c r="E72" s="12">
        <v>0.145832932</v>
      </c>
      <c r="F72" s="17">
        <v>68</v>
      </c>
      <c r="G72" s="12" t="s">
        <v>271</v>
      </c>
      <c r="H72" s="12">
        <v>12.388237500000001</v>
      </c>
      <c r="I72" s="12">
        <v>1.4512642410000001</v>
      </c>
      <c r="J72" s="12">
        <v>0.117148565</v>
      </c>
      <c r="K72" s="20"/>
    </row>
    <row r="73" spans="1:11">
      <c r="A73" s="12">
        <v>69</v>
      </c>
      <c r="B73" s="12" t="s">
        <v>71</v>
      </c>
      <c r="C73" s="12">
        <v>12.5752375</v>
      </c>
      <c r="D73" s="12">
        <v>1.8426396089999999</v>
      </c>
      <c r="E73" s="12">
        <v>0.14652920899999999</v>
      </c>
      <c r="F73" s="17">
        <v>69</v>
      </c>
      <c r="G73" s="12" t="s">
        <v>272</v>
      </c>
      <c r="H73" s="12">
        <v>10.1562375</v>
      </c>
      <c r="I73" s="12">
        <v>1.1919061580000001</v>
      </c>
      <c r="J73" s="12">
        <v>0.117357058</v>
      </c>
      <c r="K73" s="20"/>
    </row>
    <row r="74" spans="1:11">
      <c r="A74" s="12">
        <v>70</v>
      </c>
      <c r="B74" s="12" t="s">
        <v>72</v>
      </c>
      <c r="C74" s="12">
        <v>14.803262500000001</v>
      </c>
      <c r="D74" s="12">
        <v>2.1876328209999998</v>
      </c>
      <c r="E74" s="12">
        <v>0.14778045200000001</v>
      </c>
      <c r="F74" s="17">
        <v>70</v>
      </c>
      <c r="G74" s="12" t="s">
        <v>273</v>
      </c>
      <c r="H74" s="12">
        <v>7.3528124999999998</v>
      </c>
      <c r="I74" s="12">
        <v>0.86488061999999999</v>
      </c>
      <c r="J74" s="12">
        <v>0.117625823</v>
      </c>
      <c r="K74" s="20"/>
    </row>
    <row r="75" spans="1:11">
      <c r="A75" s="12">
        <v>71</v>
      </c>
      <c r="B75" s="12" t="s">
        <v>73</v>
      </c>
      <c r="C75" s="12">
        <v>30.256012500000001</v>
      </c>
      <c r="D75" s="12">
        <v>4.4720784480000004</v>
      </c>
      <c r="E75" s="12">
        <v>0.14780792600000001</v>
      </c>
      <c r="F75" s="17">
        <v>71</v>
      </c>
      <c r="G75" s="12" t="s">
        <v>274</v>
      </c>
      <c r="H75" s="12">
        <v>19.650987499999999</v>
      </c>
      <c r="I75" s="12">
        <v>2.3131312959999999</v>
      </c>
      <c r="J75" s="12">
        <v>0.11771069000000001</v>
      </c>
      <c r="K75" s="20"/>
    </row>
    <row r="76" spans="1:11">
      <c r="A76" s="12">
        <v>72</v>
      </c>
      <c r="B76" s="12" t="s">
        <v>74</v>
      </c>
      <c r="C76" s="12">
        <v>23.214700000000001</v>
      </c>
      <c r="D76" s="12">
        <v>3.431452825</v>
      </c>
      <c r="E76" s="12">
        <v>0.147813791</v>
      </c>
      <c r="F76" s="17">
        <v>72</v>
      </c>
      <c r="G76" s="12" t="s">
        <v>275</v>
      </c>
      <c r="H76" s="12">
        <v>14.627337499999999</v>
      </c>
      <c r="I76" s="12">
        <v>1.735904664</v>
      </c>
      <c r="J76" s="12">
        <v>0.118675368</v>
      </c>
      <c r="K76" s="20"/>
    </row>
    <row r="77" spans="1:11">
      <c r="A77" s="12">
        <v>73</v>
      </c>
      <c r="B77" s="12" t="s">
        <v>75</v>
      </c>
      <c r="C77" s="12">
        <v>63.133962500000003</v>
      </c>
      <c r="D77" s="12">
        <v>9.3501541980000002</v>
      </c>
      <c r="E77" s="12">
        <v>0.148100227</v>
      </c>
      <c r="F77" s="17">
        <v>73</v>
      </c>
      <c r="G77" s="12" t="s">
        <v>276</v>
      </c>
      <c r="H77" s="12">
        <v>17.9341875</v>
      </c>
      <c r="I77" s="12">
        <v>2.128873139</v>
      </c>
      <c r="J77" s="12">
        <v>0.118704744</v>
      </c>
      <c r="K77" s="20"/>
    </row>
    <row r="78" spans="1:11">
      <c r="A78" s="12">
        <v>74</v>
      </c>
      <c r="B78" s="12" t="s">
        <v>76</v>
      </c>
      <c r="C78" s="12">
        <v>17.463274999999999</v>
      </c>
      <c r="D78" s="12">
        <v>2.5865152760000001</v>
      </c>
      <c r="E78" s="12">
        <v>0.14811169599999999</v>
      </c>
      <c r="F78" s="17">
        <v>74</v>
      </c>
      <c r="G78" s="12" t="s">
        <v>277</v>
      </c>
      <c r="H78" s="12">
        <v>12.997612500000001</v>
      </c>
      <c r="I78" s="12">
        <v>1.5445569219999999</v>
      </c>
      <c r="J78" s="12">
        <v>0.11883389499999999</v>
      </c>
      <c r="K78" s="20"/>
    </row>
    <row r="79" spans="1:11">
      <c r="A79" s="12">
        <v>75</v>
      </c>
      <c r="B79" s="12" t="s">
        <v>77</v>
      </c>
      <c r="C79" s="12">
        <v>20.080449999999999</v>
      </c>
      <c r="D79" s="12">
        <v>2.9742897959999999</v>
      </c>
      <c r="E79" s="12">
        <v>0.148118682</v>
      </c>
      <c r="F79" s="17">
        <v>75</v>
      </c>
      <c r="G79" s="12" t="s">
        <v>278</v>
      </c>
      <c r="H79" s="12">
        <v>18.713149999999999</v>
      </c>
      <c r="I79" s="12">
        <v>2.2272867399999998</v>
      </c>
      <c r="J79" s="12">
        <v>0.11902254499999999</v>
      </c>
      <c r="K79" s="20"/>
    </row>
    <row r="80" spans="1:11">
      <c r="A80" s="12">
        <v>76</v>
      </c>
      <c r="B80" s="12" t="s">
        <v>78</v>
      </c>
      <c r="C80" s="12">
        <v>14.322324999999999</v>
      </c>
      <c r="D80" s="12">
        <v>2.1274418430000002</v>
      </c>
      <c r="E80" s="12">
        <v>0.14854025700000001</v>
      </c>
      <c r="F80" s="17">
        <v>76</v>
      </c>
      <c r="G80" s="12" t="s">
        <v>279</v>
      </c>
      <c r="H80" s="12">
        <v>26.422225000000001</v>
      </c>
      <c r="I80" s="12">
        <v>3.1538390340000002</v>
      </c>
      <c r="J80" s="12">
        <v>0.11936311300000001</v>
      </c>
      <c r="K80" s="20"/>
    </row>
    <row r="81" spans="1:11">
      <c r="A81" s="12">
        <v>77</v>
      </c>
      <c r="B81" s="12" t="s">
        <v>79</v>
      </c>
      <c r="C81" s="12">
        <v>28.453812500000002</v>
      </c>
      <c r="D81" s="12">
        <v>4.2406842869999997</v>
      </c>
      <c r="E81" s="12">
        <v>0.149037472</v>
      </c>
      <c r="F81" s="17">
        <v>77</v>
      </c>
      <c r="G81" s="12" t="s">
        <v>280</v>
      </c>
      <c r="H81" s="12">
        <v>9.588025</v>
      </c>
      <c r="I81" s="12">
        <v>1.1450117740000001</v>
      </c>
      <c r="J81" s="12">
        <v>0.119421025</v>
      </c>
      <c r="K81" s="20"/>
    </row>
    <row r="82" spans="1:11">
      <c r="A82" s="12">
        <v>78</v>
      </c>
      <c r="B82" s="12" t="s">
        <v>80</v>
      </c>
      <c r="C82" s="12">
        <v>62.554637499999998</v>
      </c>
      <c r="D82" s="12">
        <v>9.3230915349999997</v>
      </c>
      <c r="E82" s="12">
        <v>0.149039175</v>
      </c>
      <c r="F82" s="17">
        <v>78</v>
      </c>
      <c r="G82" s="12" t="s">
        <v>281</v>
      </c>
      <c r="H82" s="12">
        <v>27.848050000000001</v>
      </c>
      <c r="I82" s="12">
        <v>3.3289286379999998</v>
      </c>
      <c r="J82" s="12">
        <v>0.119539021</v>
      </c>
      <c r="K82" s="20"/>
    </row>
    <row r="83" spans="1:11">
      <c r="A83" s="12">
        <v>79</v>
      </c>
      <c r="B83" s="12" t="s">
        <v>81</v>
      </c>
      <c r="C83" s="12">
        <v>15.627675</v>
      </c>
      <c r="D83" s="12">
        <v>2.3329586490000001</v>
      </c>
      <c r="E83" s="12">
        <v>0.149283796</v>
      </c>
      <c r="F83" s="17">
        <v>79</v>
      </c>
      <c r="G83" s="12" t="s">
        <v>282</v>
      </c>
      <c r="H83" s="12">
        <v>7.2240624999999996</v>
      </c>
      <c r="I83" s="12">
        <v>0.86609484999999997</v>
      </c>
      <c r="J83" s="12">
        <v>0.119890276</v>
      </c>
      <c r="K83" s="20"/>
    </row>
    <row r="84" spans="1:11">
      <c r="A84" s="12">
        <v>80</v>
      </c>
      <c r="B84" s="12" t="s">
        <v>82</v>
      </c>
      <c r="C84" s="12">
        <v>24.740224999999999</v>
      </c>
      <c r="D84" s="12">
        <v>3.6965559560000001</v>
      </c>
      <c r="E84" s="12">
        <v>0.14941480800000001</v>
      </c>
      <c r="F84" s="17">
        <v>80</v>
      </c>
      <c r="G84" s="12" t="s">
        <v>283</v>
      </c>
      <c r="H84" s="12">
        <v>6.2539749999999996</v>
      </c>
      <c r="I84" s="12">
        <v>0.75225022200000002</v>
      </c>
      <c r="J84" s="12">
        <v>0.120283535</v>
      </c>
      <c r="K84" s="20"/>
    </row>
    <row r="85" spans="1:11">
      <c r="A85" s="12">
        <v>81</v>
      </c>
      <c r="B85" s="12" t="s">
        <v>83</v>
      </c>
      <c r="C85" s="12">
        <v>11.460475000000001</v>
      </c>
      <c r="D85" s="12">
        <v>1.7184539670000001</v>
      </c>
      <c r="E85" s="12">
        <v>0.14994613800000001</v>
      </c>
      <c r="F85" s="17">
        <v>81</v>
      </c>
      <c r="G85" s="12" t="s">
        <v>284</v>
      </c>
      <c r="H85" s="12">
        <v>25.496612500000001</v>
      </c>
      <c r="I85" s="12">
        <v>3.0904187159999998</v>
      </c>
      <c r="J85" s="12">
        <v>0.121208993</v>
      </c>
      <c r="K85" s="20"/>
    </row>
    <row r="86" spans="1:11">
      <c r="A86" s="12">
        <v>82</v>
      </c>
      <c r="B86" s="12" t="s">
        <v>84</v>
      </c>
      <c r="C86" s="12">
        <v>109.4368625</v>
      </c>
      <c r="D86" s="12">
        <v>16.442133559999998</v>
      </c>
      <c r="E86" s="12">
        <v>0.15024310099999999</v>
      </c>
      <c r="F86" s="17">
        <v>82</v>
      </c>
      <c r="G86" s="12" t="s">
        <v>285</v>
      </c>
      <c r="H86" s="12">
        <v>26.482250000000001</v>
      </c>
      <c r="I86" s="12">
        <v>3.2206693139999998</v>
      </c>
      <c r="J86" s="12">
        <v>0.12161615100000001</v>
      </c>
      <c r="K86" s="20"/>
    </row>
    <row r="87" spans="1:11">
      <c r="A87" s="12">
        <v>83</v>
      </c>
      <c r="B87" s="12" t="s">
        <v>85</v>
      </c>
      <c r="C87" s="12">
        <v>19.0388625</v>
      </c>
      <c r="D87" s="12">
        <v>2.8702317129999999</v>
      </c>
      <c r="E87" s="12">
        <v>0.150756471</v>
      </c>
      <c r="F87" s="17">
        <v>83</v>
      </c>
      <c r="G87" s="12" t="s">
        <v>286</v>
      </c>
      <c r="H87" s="12">
        <v>10.851224999999999</v>
      </c>
      <c r="I87" s="12">
        <v>1.3212324799999999</v>
      </c>
      <c r="J87" s="12">
        <v>0.121758832</v>
      </c>
      <c r="K87" s="20"/>
    </row>
    <row r="88" spans="1:11">
      <c r="A88" s="12">
        <v>84</v>
      </c>
      <c r="B88" s="12" t="s">
        <v>86</v>
      </c>
      <c r="C88" s="12">
        <v>8.0277875000000005</v>
      </c>
      <c r="D88" s="12">
        <v>1.2126748629999999</v>
      </c>
      <c r="E88" s="12">
        <v>0.15105966200000001</v>
      </c>
      <c r="F88" s="17">
        <v>84</v>
      </c>
      <c r="G88" s="12" t="s">
        <v>287</v>
      </c>
      <c r="H88" s="12">
        <v>13.843337500000001</v>
      </c>
      <c r="I88" s="12">
        <v>1.6965162460000001</v>
      </c>
      <c r="J88" s="12">
        <v>0.122551101</v>
      </c>
      <c r="K88" s="20"/>
    </row>
    <row r="89" spans="1:11">
      <c r="A89" s="12">
        <v>85</v>
      </c>
      <c r="B89" s="12" t="s">
        <v>87</v>
      </c>
      <c r="C89" s="12">
        <v>34.9078625</v>
      </c>
      <c r="D89" s="12">
        <v>5.2851167400000003</v>
      </c>
      <c r="E89" s="12">
        <v>0.15140190100000001</v>
      </c>
      <c r="F89" s="17">
        <v>85</v>
      </c>
      <c r="G89" s="12" t="s">
        <v>288</v>
      </c>
      <c r="H89" s="12">
        <v>9.6286124999999991</v>
      </c>
      <c r="I89" s="12">
        <v>1.1827047589999999</v>
      </c>
      <c r="J89" s="12">
        <v>0.122832315</v>
      </c>
      <c r="K89" s="20"/>
    </row>
    <row r="90" spans="1:11">
      <c r="A90" s="12">
        <v>86</v>
      </c>
      <c r="B90" s="12" t="s">
        <v>88</v>
      </c>
      <c r="C90" s="12">
        <v>50.356974999999998</v>
      </c>
      <c r="D90" s="12">
        <v>7.6685099550000002</v>
      </c>
      <c r="E90" s="12">
        <v>0.15228297499999999</v>
      </c>
      <c r="F90" s="17">
        <v>86</v>
      </c>
      <c r="G90" s="12" t="s">
        <v>289</v>
      </c>
      <c r="H90" s="12">
        <v>7.6712875</v>
      </c>
      <c r="I90" s="12">
        <v>0.942859593</v>
      </c>
      <c r="J90" s="12">
        <v>0.122907608</v>
      </c>
      <c r="K90" s="20"/>
    </row>
    <row r="91" spans="1:11">
      <c r="A91" s="12">
        <v>87</v>
      </c>
      <c r="B91" s="12" t="s">
        <v>89</v>
      </c>
      <c r="C91" s="12">
        <v>25.1505875</v>
      </c>
      <c r="D91" s="12">
        <v>3.832958423</v>
      </c>
      <c r="E91" s="12">
        <v>0.15240035299999999</v>
      </c>
      <c r="F91" s="17">
        <v>87</v>
      </c>
      <c r="G91" s="12" t="s">
        <v>290</v>
      </c>
      <c r="H91" s="12">
        <v>6.6113625000000003</v>
      </c>
      <c r="I91" s="12">
        <v>0.81673112400000003</v>
      </c>
      <c r="J91" s="12">
        <v>0.123534464</v>
      </c>
      <c r="K91" s="20"/>
    </row>
    <row r="92" spans="1:11">
      <c r="A92" s="12">
        <v>88</v>
      </c>
      <c r="B92" s="12" t="s">
        <v>90</v>
      </c>
      <c r="C92" s="12">
        <v>8.2443875000000002</v>
      </c>
      <c r="D92" s="12">
        <v>1.263707315</v>
      </c>
      <c r="E92" s="12">
        <v>0.15328092199999999</v>
      </c>
      <c r="F92" s="17">
        <v>88</v>
      </c>
      <c r="G92" s="12" t="s">
        <v>291</v>
      </c>
      <c r="H92" s="12">
        <v>12.488</v>
      </c>
      <c r="I92" s="12">
        <v>1.5427521799999999</v>
      </c>
      <c r="J92" s="12">
        <v>0.12353877200000001</v>
      </c>
      <c r="K92" s="20"/>
    </row>
    <row r="93" spans="1:11">
      <c r="A93" s="12">
        <v>89</v>
      </c>
      <c r="B93" s="12" t="s">
        <v>91</v>
      </c>
      <c r="C93" s="12">
        <v>49.338025000000002</v>
      </c>
      <c r="D93" s="12">
        <v>7.5867388069999997</v>
      </c>
      <c r="E93" s="12">
        <v>0.153770622</v>
      </c>
      <c r="F93" s="17">
        <v>89</v>
      </c>
      <c r="G93" s="12" t="s">
        <v>292</v>
      </c>
      <c r="H93" s="12">
        <v>7.8599874999999999</v>
      </c>
      <c r="I93" s="12">
        <v>0.981061403</v>
      </c>
      <c r="J93" s="12">
        <v>0.124817171</v>
      </c>
      <c r="K93" s="20"/>
    </row>
    <row r="94" spans="1:11">
      <c r="A94" s="12">
        <v>90</v>
      </c>
      <c r="B94" s="12" t="s">
        <v>92</v>
      </c>
      <c r="C94" s="12">
        <v>14.2865875</v>
      </c>
      <c r="D94" s="12">
        <v>2.204984499</v>
      </c>
      <c r="E94" s="12">
        <v>0.154339481</v>
      </c>
      <c r="F94" s="17">
        <v>90</v>
      </c>
      <c r="G94" s="12" t="s">
        <v>293</v>
      </c>
      <c r="H94" s="12">
        <v>9.0062374999999992</v>
      </c>
      <c r="I94" s="12">
        <v>1.1241927350000001</v>
      </c>
      <c r="J94" s="12">
        <v>0.124823794</v>
      </c>
      <c r="K94" s="20"/>
    </row>
    <row r="95" spans="1:11">
      <c r="A95" s="12">
        <v>91</v>
      </c>
      <c r="B95" s="12" t="s">
        <v>93</v>
      </c>
      <c r="C95" s="12">
        <v>18.926774999999999</v>
      </c>
      <c r="D95" s="12">
        <v>2.9234840709999999</v>
      </c>
      <c r="E95" s="12">
        <v>0.154462874</v>
      </c>
      <c r="F95" s="17">
        <v>91</v>
      </c>
      <c r="G95" s="12" t="s">
        <v>294</v>
      </c>
      <c r="H95" s="12">
        <v>15.849550000000001</v>
      </c>
      <c r="I95" s="12">
        <v>1.9816157329999999</v>
      </c>
      <c r="J95" s="12">
        <v>0.125026624</v>
      </c>
      <c r="K95" s="20"/>
    </row>
    <row r="96" spans="1:11">
      <c r="A96" s="12">
        <v>92</v>
      </c>
      <c r="B96" s="12" t="s">
        <v>94</v>
      </c>
      <c r="C96" s="12">
        <v>20.669037500000002</v>
      </c>
      <c r="D96" s="12">
        <v>3.2001586350000002</v>
      </c>
      <c r="E96" s="12">
        <v>0.154828624</v>
      </c>
      <c r="F96" s="17">
        <v>92</v>
      </c>
      <c r="G96" s="12" t="s">
        <v>295</v>
      </c>
      <c r="H96" s="12">
        <v>16.837575000000001</v>
      </c>
      <c r="I96" s="12">
        <v>2.1102425820000001</v>
      </c>
      <c r="J96" s="12">
        <v>0.125329365</v>
      </c>
      <c r="K96" s="20"/>
    </row>
    <row r="97" spans="1:11">
      <c r="A97" s="12">
        <v>93</v>
      </c>
      <c r="B97" s="12" t="s">
        <v>95</v>
      </c>
      <c r="C97" s="12">
        <v>11.526612500000001</v>
      </c>
      <c r="D97" s="12">
        <v>1.79212467</v>
      </c>
      <c r="E97" s="12">
        <v>0.15547713299999999</v>
      </c>
      <c r="F97" s="17">
        <v>93</v>
      </c>
      <c r="G97" s="12" t="s">
        <v>296</v>
      </c>
      <c r="H97" s="12">
        <v>12.573399999999999</v>
      </c>
      <c r="I97" s="12">
        <v>1.5800903449999999</v>
      </c>
      <c r="J97" s="12">
        <v>0.12566929700000001</v>
      </c>
      <c r="K97" s="20"/>
    </row>
    <row r="98" spans="1:11">
      <c r="A98" s="12">
        <v>94</v>
      </c>
      <c r="B98" s="12" t="s">
        <v>96</v>
      </c>
      <c r="C98" s="12">
        <v>46.043700000000001</v>
      </c>
      <c r="D98" s="12">
        <v>7.1832574710000001</v>
      </c>
      <c r="E98" s="12">
        <v>0.15600956199999999</v>
      </c>
      <c r="F98" s="17">
        <v>94</v>
      </c>
      <c r="G98" s="12" t="s">
        <v>297</v>
      </c>
      <c r="H98" s="12">
        <v>16.277574999999999</v>
      </c>
      <c r="I98" s="12">
        <v>2.0468099739999999</v>
      </c>
      <c r="J98" s="12">
        <v>0.12574415899999999</v>
      </c>
      <c r="K98" s="20"/>
    </row>
    <row r="99" spans="1:11">
      <c r="A99" s="12">
        <v>95</v>
      </c>
      <c r="B99" s="12" t="s">
        <v>97</v>
      </c>
      <c r="C99" s="12">
        <v>53.496724999999998</v>
      </c>
      <c r="D99" s="12">
        <v>8.3544239020000006</v>
      </c>
      <c r="E99" s="12">
        <v>0.15616701599999999</v>
      </c>
      <c r="F99" s="17">
        <v>95</v>
      </c>
      <c r="G99" s="12" t="s">
        <v>298</v>
      </c>
      <c r="H99" s="12">
        <v>12.775575</v>
      </c>
      <c r="I99" s="12">
        <v>1.609296836</v>
      </c>
      <c r="J99" s="12">
        <v>0.12596668499999999</v>
      </c>
      <c r="K99" s="20"/>
    </row>
    <row r="100" spans="1:11">
      <c r="A100" s="12">
        <v>96</v>
      </c>
      <c r="B100" s="12" t="s">
        <v>98</v>
      </c>
      <c r="C100" s="12">
        <v>15.228675000000001</v>
      </c>
      <c r="D100" s="12">
        <v>2.3784012319999999</v>
      </c>
      <c r="E100" s="12">
        <v>0.156179131</v>
      </c>
      <c r="F100" s="17">
        <v>96</v>
      </c>
      <c r="G100" s="12" t="s">
        <v>299</v>
      </c>
      <c r="H100" s="12">
        <v>14.722300000000001</v>
      </c>
      <c r="I100" s="12">
        <v>1.8573228879999999</v>
      </c>
      <c r="J100" s="12">
        <v>0.12615711499999999</v>
      </c>
      <c r="K100" s="20"/>
    </row>
    <row r="101" spans="1:11">
      <c r="A101" s="12">
        <v>97</v>
      </c>
      <c r="B101" s="12" t="s">
        <v>99</v>
      </c>
      <c r="C101" s="12">
        <v>16.211312499999998</v>
      </c>
      <c r="D101" s="12">
        <v>2.5329789649999999</v>
      </c>
      <c r="E101" s="12">
        <v>0.156247618</v>
      </c>
      <c r="F101" s="17">
        <v>97</v>
      </c>
      <c r="G101" s="12" t="s">
        <v>300</v>
      </c>
      <c r="H101" s="12">
        <v>12.522449999999999</v>
      </c>
      <c r="I101" s="12">
        <v>1.5802579489999999</v>
      </c>
      <c r="J101" s="12">
        <v>0.126193992</v>
      </c>
      <c r="K101" s="20"/>
    </row>
    <row r="102" spans="1:11">
      <c r="A102" s="12">
        <v>98</v>
      </c>
      <c r="B102" s="12" t="s">
        <v>100</v>
      </c>
      <c r="C102" s="12">
        <v>8.0358499999999999</v>
      </c>
      <c r="D102" s="12">
        <v>1.256433012</v>
      </c>
      <c r="E102" s="12">
        <v>0.156353468</v>
      </c>
      <c r="F102" s="17">
        <v>98</v>
      </c>
      <c r="G102" s="12" t="s">
        <v>301</v>
      </c>
      <c r="H102" s="12">
        <v>26.125125000000001</v>
      </c>
      <c r="I102" s="12">
        <v>3.2996609960000001</v>
      </c>
      <c r="J102" s="12">
        <v>0.126302209</v>
      </c>
      <c r="K102" s="20"/>
    </row>
    <row r="103" spans="1:11">
      <c r="A103" s="12">
        <v>99</v>
      </c>
      <c r="B103" s="12" t="s">
        <v>101</v>
      </c>
      <c r="C103" s="12">
        <v>28.258900000000001</v>
      </c>
      <c r="D103" s="12">
        <v>4.4219631709999998</v>
      </c>
      <c r="E103" s="12">
        <v>0.15648037200000001</v>
      </c>
      <c r="F103" s="17">
        <v>99</v>
      </c>
      <c r="G103" s="12" t="s">
        <v>302</v>
      </c>
      <c r="H103" s="12">
        <v>6.4787375000000003</v>
      </c>
      <c r="I103" s="12">
        <v>0.81857380800000001</v>
      </c>
      <c r="J103" s="12">
        <v>0.12634773499999999</v>
      </c>
      <c r="K103" s="20"/>
    </row>
    <row r="104" spans="1:11">
      <c r="A104" s="12">
        <v>100</v>
      </c>
      <c r="B104" s="12" t="s">
        <v>102</v>
      </c>
      <c r="C104" s="12">
        <v>29.531424999999999</v>
      </c>
      <c r="D104" s="12">
        <v>4.6405589970000003</v>
      </c>
      <c r="E104" s="12">
        <v>0.157139691</v>
      </c>
      <c r="F104" s="17">
        <v>100</v>
      </c>
      <c r="G104" s="12" t="s">
        <v>303</v>
      </c>
      <c r="H104" s="12">
        <v>8.8241875000000007</v>
      </c>
      <c r="I104" s="12">
        <v>1.1196293740000001</v>
      </c>
      <c r="J104" s="12">
        <v>0.12688186600000001</v>
      </c>
      <c r="K104" s="20"/>
    </row>
    <row r="105" spans="1:11">
      <c r="A105" s="12">
        <v>101</v>
      </c>
      <c r="B105" s="12" t="s">
        <v>103</v>
      </c>
      <c r="C105" s="12">
        <v>12.8895125</v>
      </c>
      <c r="D105" s="12">
        <v>2.026825858</v>
      </c>
      <c r="E105" s="12">
        <v>0.15724612199999999</v>
      </c>
      <c r="F105" s="17">
        <v>101</v>
      </c>
      <c r="G105" s="12" t="s">
        <v>304</v>
      </c>
      <c r="H105" s="12">
        <v>6.3548999999999998</v>
      </c>
      <c r="I105" s="12">
        <v>0.80738722299999999</v>
      </c>
      <c r="J105" s="12">
        <v>0.12704955600000001</v>
      </c>
      <c r="K105" s="20"/>
    </row>
    <row r="106" spans="1:11">
      <c r="A106" s="12">
        <v>102</v>
      </c>
      <c r="B106" s="12" t="s">
        <v>104</v>
      </c>
      <c r="C106" s="12">
        <v>11.0632625</v>
      </c>
      <c r="D106" s="12">
        <v>1.7427448059999999</v>
      </c>
      <c r="E106" s="12">
        <v>0.15752539600000001</v>
      </c>
      <c r="F106" s="17">
        <v>102</v>
      </c>
      <c r="G106" s="12" t="s">
        <v>305</v>
      </c>
      <c r="H106" s="12">
        <v>43.027650000000001</v>
      </c>
      <c r="I106" s="12">
        <v>5.471126988</v>
      </c>
      <c r="J106" s="12">
        <v>0.12715374900000001</v>
      </c>
      <c r="K106" s="20"/>
    </row>
    <row r="107" spans="1:11">
      <c r="A107" s="12">
        <v>103</v>
      </c>
      <c r="B107" s="12" t="s">
        <v>105</v>
      </c>
      <c r="C107" s="12">
        <v>20.343037500000001</v>
      </c>
      <c r="D107" s="12">
        <v>3.211924631</v>
      </c>
      <c r="E107" s="12">
        <v>0.157888154</v>
      </c>
      <c r="F107" s="17">
        <v>103</v>
      </c>
      <c r="G107" s="12" t="s">
        <v>306</v>
      </c>
      <c r="H107" s="12">
        <v>22.942937499999999</v>
      </c>
      <c r="I107" s="12">
        <v>2.922353846</v>
      </c>
      <c r="J107" s="12">
        <v>0.127374877</v>
      </c>
      <c r="K107" s="20"/>
    </row>
    <row r="108" spans="1:11">
      <c r="A108" s="12">
        <v>104</v>
      </c>
      <c r="B108" s="12" t="s">
        <v>106</v>
      </c>
      <c r="C108" s="12">
        <v>9.3607375000000008</v>
      </c>
      <c r="D108" s="12">
        <v>1.4793548050000001</v>
      </c>
      <c r="E108" s="12">
        <v>0.15803827500000001</v>
      </c>
      <c r="F108" s="17">
        <v>104</v>
      </c>
      <c r="G108" s="12" t="s">
        <v>307</v>
      </c>
      <c r="H108" s="12">
        <v>23.700637499999999</v>
      </c>
      <c r="I108" s="12">
        <v>3.025763306</v>
      </c>
      <c r="J108" s="12">
        <v>0.127665904</v>
      </c>
      <c r="K108" s="20"/>
    </row>
    <row r="109" spans="1:11">
      <c r="A109" s="12">
        <v>105</v>
      </c>
      <c r="B109" s="12" t="s">
        <v>107</v>
      </c>
      <c r="C109" s="12">
        <v>7.7027000000000001</v>
      </c>
      <c r="D109" s="12">
        <v>1.217881309</v>
      </c>
      <c r="E109" s="12">
        <v>0.15811096199999999</v>
      </c>
      <c r="F109" s="17">
        <v>105</v>
      </c>
      <c r="G109" s="12" t="s">
        <v>308</v>
      </c>
      <c r="H109" s="12">
        <v>15.852425</v>
      </c>
      <c r="I109" s="12">
        <v>2.030640666</v>
      </c>
      <c r="J109" s="12">
        <v>0.12809653200000001</v>
      </c>
      <c r="K109" s="20"/>
    </row>
    <row r="110" spans="1:11">
      <c r="A110" s="12">
        <v>106</v>
      </c>
      <c r="B110" s="12" t="s">
        <v>108</v>
      </c>
      <c r="C110" s="12">
        <v>122.36445000000001</v>
      </c>
      <c r="D110" s="12">
        <v>19.37847477</v>
      </c>
      <c r="E110" s="12">
        <v>0.15836686899999999</v>
      </c>
      <c r="F110" s="17">
        <v>106</v>
      </c>
      <c r="G110" s="12" t="s">
        <v>309</v>
      </c>
      <c r="H110" s="12">
        <v>7.4797000000000002</v>
      </c>
      <c r="I110" s="12">
        <v>0.960628865</v>
      </c>
      <c r="J110" s="12">
        <v>0.12843146999999999</v>
      </c>
      <c r="K110" s="20"/>
    </row>
    <row r="111" spans="1:11">
      <c r="A111" s="12">
        <v>107</v>
      </c>
      <c r="B111" s="12" t="s">
        <v>109</v>
      </c>
      <c r="C111" s="12">
        <v>71.023712500000002</v>
      </c>
      <c r="D111" s="12">
        <v>11.2784125</v>
      </c>
      <c r="E111" s="12">
        <v>0.15879784499999999</v>
      </c>
      <c r="F111" s="17">
        <v>107</v>
      </c>
      <c r="G111" s="12" t="s">
        <v>310</v>
      </c>
      <c r="H111" s="12">
        <v>26.604775</v>
      </c>
      <c r="I111" s="12">
        <v>3.429948446</v>
      </c>
      <c r="J111" s="12">
        <v>0.128922287</v>
      </c>
      <c r="K111" s="20"/>
    </row>
    <row r="112" spans="1:11">
      <c r="A112" s="12">
        <v>108</v>
      </c>
      <c r="B112" s="12" t="s">
        <v>110</v>
      </c>
      <c r="C112" s="12">
        <v>13.638362499999999</v>
      </c>
      <c r="D112" s="12">
        <v>2.1668135350000002</v>
      </c>
      <c r="E112" s="12">
        <v>0.15887637099999999</v>
      </c>
      <c r="F112" s="17">
        <v>108</v>
      </c>
      <c r="G112" s="12" t="s">
        <v>311</v>
      </c>
      <c r="H112" s="12">
        <v>14.473812499999999</v>
      </c>
      <c r="I112" s="12">
        <v>1.866736452</v>
      </c>
      <c r="J112" s="12">
        <v>0.128973375</v>
      </c>
      <c r="K112" s="20"/>
    </row>
    <row r="113" spans="1:11">
      <c r="A113" s="12">
        <v>109</v>
      </c>
      <c r="B113" s="12" t="s">
        <v>111</v>
      </c>
      <c r="C113" s="12">
        <v>14.192024999999999</v>
      </c>
      <c r="D113" s="12">
        <v>2.2548494890000002</v>
      </c>
      <c r="E113" s="12">
        <v>0.15888144900000001</v>
      </c>
      <c r="F113" s="17">
        <v>109</v>
      </c>
      <c r="G113" s="12" t="s">
        <v>312</v>
      </c>
      <c r="H113" s="12">
        <v>5.9757875</v>
      </c>
      <c r="I113" s="12">
        <v>0.77128625900000003</v>
      </c>
      <c r="J113" s="12">
        <v>0.129068555</v>
      </c>
      <c r="K113" s="20"/>
    </row>
    <row r="114" spans="1:11">
      <c r="A114" s="12">
        <v>110</v>
      </c>
      <c r="B114" s="12" t="s">
        <v>112</v>
      </c>
      <c r="C114" s="12">
        <v>10.9545125</v>
      </c>
      <c r="D114" s="12">
        <v>1.7413905780000001</v>
      </c>
      <c r="E114" s="12">
        <v>0.15896559299999999</v>
      </c>
      <c r="F114" s="17">
        <v>110</v>
      </c>
      <c r="G114" s="12" t="s">
        <v>313</v>
      </c>
      <c r="H114" s="12">
        <v>11.013325</v>
      </c>
      <c r="I114" s="12">
        <v>1.422515813</v>
      </c>
      <c r="J114" s="12">
        <v>0.129163156</v>
      </c>
      <c r="K114" s="20"/>
    </row>
    <row r="115" spans="1:11">
      <c r="A115" s="12">
        <v>111</v>
      </c>
      <c r="B115" s="12" t="s">
        <v>113</v>
      </c>
      <c r="C115" s="12">
        <v>7.4328124999999998</v>
      </c>
      <c r="D115" s="12">
        <v>1.181577039</v>
      </c>
      <c r="E115" s="12">
        <v>0.15896769099999999</v>
      </c>
      <c r="F115" s="17">
        <v>111</v>
      </c>
      <c r="G115" s="12" t="s">
        <v>314</v>
      </c>
      <c r="H115" s="12">
        <v>6.6325750000000001</v>
      </c>
      <c r="I115" s="12">
        <v>0.85917314</v>
      </c>
      <c r="J115" s="12">
        <v>0.129538398</v>
      </c>
      <c r="K115" s="20"/>
    </row>
    <row r="116" spans="1:11">
      <c r="A116" s="12">
        <v>112</v>
      </c>
      <c r="B116" s="12" t="s">
        <v>114</v>
      </c>
      <c r="C116" s="12">
        <v>9.8063500000000001</v>
      </c>
      <c r="D116" s="12">
        <v>1.559588813</v>
      </c>
      <c r="E116" s="12">
        <v>0.159038665</v>
      </c>
      <c r="F116" s="17">
        <v>112</v>
      </c>
      <c r="G116" s="12" t="s">
        <v>315</v>
      </c>
      <c r="H116" s="12">
        <v>8.0945</v>
      </c>
      <c r="I116" s="12">
        <v>1.0489921369999999</v>
      </c>
      <c r="J116" s="12">
        <v>0.12959319699999999</v>
      </c>
      <c r="K116" s="20"/>
    </row>
    <row r="117" spans="1:11">
      <c r="A117" s="12">
        <v>113</v>
      </c>
      <c r="B117" s="12" t="s">
        <v>115</v>
      </c>
      <c r="C117" s="12">
        <v>15.179449999999999</v>
      </c>
      <c r="D117" s="12">
        <v>2.4241971850000001</v>
      </c>
      <c r="E117" s="12">
        <v>0.15970257099999999</v>
      </c>
      <c r="F117" s="17">
        <v>113</v>
      </c>
      <c r="G117" s="12" t="s">
        <v>316</v>
      </c>
      <c r="H117" s="12">
        <v>15.301625</v>
      </c>
      <c r="I117" s="12">
        <v>1.9837509470000001</v>
      </c>
      <c r="J117" s="12">
        <v>0.12964315500000001</v>
      </c>
      <c r="K117" s="20"/>
    </row>
    <row r="118" spans="1:11">
      <c r="A118" s="12">
        <v>114</v>
      </c>
      <c r="B118" s="12" t="s">
        <v>116</v>
      </c>
      <c r="C118" s="12">
        <v>163.37437499999999</v>
      </c>
      <c r="D118" s="12">
        <v>26.115950229999999</v>
      </c>
      <c r="E118" s="12">
        <v>0.159853406</v>
      </c>
      <c r="F118" s="17">
        <v>114</v>
      </c>
      <c r="G118" s="12" t="s">
        <v>317</v>
      </c>
      <c r="H118" s="12">
        <v>8.1259125000000001</v>
      </c>
      <c r="I118" s="12">
        <v>1.0537234310000001</v>
      </c>
      <c r="J118" s="12">
        <v>0.12967447400000001</v>
      </c>
      <c r="K118" s="20"/>
    </row>
    <row r="119" spans="1:11">
      <c r="A119" s="12">
        <v>115</v>
      </c>
      <c r="B119" s="12" t="s">
        <v>117</v>
      </c>
      <c r="C119" s="12">
        <v>34.736575000000002</v>
      </c>
      <c r="D119" s="12">
        <v>5.5544847629999996</v>
      </c>
      <c r="E119" s="12">
        <v>0.15990306400000001</v>
      </c>
      <c r="F119" s="17">
        <v>115</v>
      </c>
      <c r="G119" s="12" t="s">
        <v>318</v>
      </c>
      <c r="H119" s="12">
        <v>39.095437500000003</v>
      </c>
      <c r="I119" s="12">
        <v>5.0884449509999996</v>
      </c>
      <c r="J119" s="12">
        <v>0.13015444500000001</v>
      </c>
      <c r="K119" s="20"/>
    </row>
    <row r="120" spans="1:11">
      <c r="A120" s="12">
        <v>116</v>
      </c>
      <c r="B120" s="12" t="s">
        <v>118</v>
      </c>
      <c r="C120" s="12">
        <v>11.824737499999999</v>
      </c>
      <c r="D120" s="12">
        <v>1.894949698</v>
      </c>
      <c r="E120" s="12">
        <v>0.160253003</v>
      </c>
      <c r="F120" s="17">
        <v>116</v>
      </c>
      <c r="G120" s="12" t="s">
        <v>319</v>
      </c>
      <c r="H120" s="12">
        <v>21.4599625</v>
      </c>
      <c r="I120" s="12">
        <v>2.7937307169999999</v>
      </c>
      <c r="J120" s="12">
        <v>0.13018339200000001</v>
      </c>
      <c r="K120" s="20"/>
    </row>
    <row r="121" spans="1:11">
      <c r="A121" s="12">
        <v>117</v>
      </c>
      <c r="B121" s="12" t="s">
        <v>119</v>
      </c>
      <c r="C121" s="12">
        <v>13.360175</v>
      </c>
      <c r="D121" s="12">
        <v>2.1465916300000001</v>
      </c>
      <c r="E121" s="12">
        <v>0.16067092199999999</v>
      </c>
      <c r="F121" s="17">
        <v>117</v>
      </c>
      <c r="G121" s="12" t="s">
        <v>320</v>
      </c>
      <c r="H121" s="12">
        <v>6.8736125000000001</v>
      </c>
      <c r="I121" s="12">
        <v>0.89775010399999999</v>
      </c>
      <c r="J121" s="12">
        <v>0.13060819200000001</v>
      </c>
      <c r="K121" s="20"/>
    </row>
    <row r="122" spans="1:11">
      <c r="A122" s="12">
        <v>118</v>
      </c>
      <c r="B122" s="12" t="s">
        <v>120</v>
      </c>
      <c r="C122" s="12">
        <v>27.0653875</v>
      </c>
      <c r="D122" s="12">
        <v>4.3530734359999999</v>
      </c>
      <c r="E122" s="12">
        <v>0.160835437</v>
      </c>
      <c r="F122" s="17">
        <v>118</v>
      </c>
      <c r="G122" s="12" t="s">
        <v>321</v>
      </c>
      <c r="H122" s="12">
        <v>7.9260124999999997</v>
      </c>
      <c r="I122" s="12">
        <v>1.037102607</v>
      </c>
      <c r="J122" s="12">
        <v>0.13084796500000001</v>
      </c>
      <c r="K122" s="20"/>
    </row>
    <row r="123" spans="1:11">
      <c r="A123" s="12">
        <v>119</v>
      </c>
      <c r="B123" s="12" t="s">
        <v>121</v>
      </c>
      <c r="C123" s="12">
        <v>11.704475</v>
      </c>
      <c r="D123" s="12">
        <v>1.8852983999999999</v>
      </c>
      <c r="E123" s="12">
        <v>0.16107500799999999</v>
      </c>
      <c r="F123" s="17">
        <v>119</v>
      </c>
      <c r="G123" s="12" t="s">
        <v>322</v>
      </c>
      <c r="H123" s="12">
        <v>6.8855000000000004</v>
      </c>
      <c r="I123" s="12">
        <v>0.90109283200000001</v>
      </c>
      <c r="J123" s="12">
        <v>0.130868177</v>
      </c>
      <c r="K123" s="20"/>
    </row>
    <row r="124" spans="1:11">
      <c r="A124" s="12">
        <v>120</v>
      </c>
      <c r="B124" s="12" t="s">
        <v>122</v>
      </c>
      <c r="C124" s="12">
        <v>49.019687500000003</v>
      </c>
      <c r="D124" s="12">
        <v>7.9038721780000003</v>
      </c>
      <c r="E124" s="12">
        <v>0.16123873</v>
      </c>
      <c r="F124" s="17">
        <v>120</v>
      </c>
      <c r="G124" s="12" t="s">
        <v>323</v>
      </c>
      <c r="H124" s="12">
        <v>7.6386874999999996</v>
      </c>
      <c r="I124" s="12">
        <v>1.0010993340000001</v>
      </c>
      <c r="J124" s="12">
        <v>0.13105645899999999</v>
      </c>
      <c r="K124" s="20"/>
    </row>
    <row r="125" spans="1:11">
      <c r="A125" s="12">
        <v>121</v>
      </c>
      <c r="B125" s="12" t="s">
        <v>123</v>
      </c>
      <c r="C125" s="12">
        <v>15.634612499999999</v>
      </c>
      <c r="D125" s="12">
        <v>2.5261380010000001</v>
      </c>
      <c r="E125" s="12">
        <v>0.16157343199999999</v>
      </c>
      <c r="F125" s="17">
        <v>121</v>
      </c>
      <c r="G125" s="12" t="s">
        <v>324</v>
      </c>
      <c r="H125" s="12">
        <v>8.3604374999999997</v>
      </c>
      <c r="I125" s="12">
        <v>1.09838339</v>
      </c>
      <c r="J125" s="12">
        <v>0.13137869799999999</v>
      </c>
      <c r="K125" s="20"/>
    </row>
    <row r="126" spans="1:11">
      <c r="A126" s="12">
        <v>122</v>
      </c>
      <c r="B126" s="12" t="s">
        <v>124</v>
      </c>
      <c r="C126" s="12">
        <v>6.6773749999999996</v>
      </c>
      <c r="D126" s="12">
        <v>1.079715129</v>
      </c>
      <c r="E126" s="12">
        <v>0.161697543</v>
      </c>
      <c r="F126" s="17">
        <v>122</v>
      </c>
      <c r="G126" s="12" t="s">
        <v>325</v>
      </c>
      <c r="H126" s="12">
        <v>7.6082375000000004</v>
      </c>
      <c r="I126" s="12">
        <v>1.0029785360000001</v>
      </c>
      <c r="J126" s="12">
        <v>0.13182797399999999</v>
      </c>
      <c r="K126" s="20"/>
    </row>
    <row r="127" spans="1:11">
      <c r="A127" s="12">
        <v>123</v>
      </c>
      <c r="B127" s="12" t="s">
        <v>125</v>
      </c>
      <c r="C127" s="12">
        <v>9.2243375000000007</v>
      </c>
      <c r="D127" s="12">
        <v>1.494461153</v>
      </c>
      <c r="E127" s="12">
        <v>0.16201284399999999</v>
      </c>
      <c r="F127" s="17">
        <v>123</v>
      </c>
      <c r="G127" s="12" t="s">
        <v>326</v>
      </c>
      <c r="H127" s="12">
        <v>8.6466499999999993</v>
      </c>
      <c r="I127" s="12">
        <v>1.1409593870000001</v>
      </c>
      <c r="J127" s="12">
        <v>0.131953923</v>
      </c>
      <c r="K127" s="20"/>
    </row>
    <row r="128" spans="1:11">
      <c r="A128" s="12">
        <v>124</v>
      </c>
      <c r="B128" s="12" t="s">
        <v>126</v>
      </c>
      <c r="C128" s="12">
        <v>19.3188125</v>
      </c>
      <c r="D128" s="12">
        <v>3.1356855170000002</v>
      </c>
      <c r="E128" s="12">
        <v>0.16231254000000001</v>
      </c>
      <c r="F128" s="17">
        <v>124</v>
      </c>
      <c r="G128" s="12" t="s">
        <v>327</v>
      </c>
      <c r="H128" s="12">
        <v>17.925437500000001</v>
      </c>
      <c r="I128" s="12">
        <v>2.3669791689999999</v>
      </c>
      <c r="J128" s="12">
        <v>0.13204582400000001</v>
      </c>
      <c r="K128" s="20"/>
    </row>
    <row r="129" spans="1:11">
      <c r="A129" s="12">
        <v>125</v>
      </c>
      <c r="B129" s="12" t="s">
        <v>127</v>
      </c>
      <c r="C129" s="12">
        <v>45.423812499999997</v>
      </c>
      <c r="D129" s="12">
        <v>7.3839793990000002</v>
      </c>
      <c r="E129" s="12">
        <v>0.16255745599999999</v>
      </c>
      <c r="F129" s="17">
        <v>125</v>
      </c>
      <c r="G129" s="12" t="s">
        <v>328</v>
      </c>
      <c r="H129" s="12">
        <v>16.552250000000001</v>
      </c>
      <c r="I129" s="12">
        <v>2.1870495889999999</v>
      </c>
      <c r="J129" s="12">
        <v>0.132130048</v>
      </c>
      <c r="K129" s="20"/>
    </row>
    <row r="130" spans="1:11">
      <c r="A130" s="12">
        <v>126</v>
      </c>
      <c r="B130" s="12" t="s">
        <v>128</v>
      </c>
      <c r="C130" s="12">
        <v>10.190787500000001</v>
      </c>
      <c r="D130" s="12">
        <v>1.657653305</v>
      </c>
      <c r="E130" s="12">
        <v>0.162661944</v>
      </c>
      <c r="F130" s="17">
        <v>126</v>
      </c>
      <c r="G130" s="12" t="s">
        <v>329</v>
      </c>
      <c r="H130" s="12">
        <v>12.7706125</v>
      </c>
      <c r="I130" s="12">
        <v>1.690557493</v>
      </c>
      <c r="J130" s="12">
        <v>0.132378732</v>
      </c>
      <c r="K130" s="20"/>
    </row>
    <row r="131" spans="1:11">
      <c r="A131" s="12">
        <v>127</v>
      </c>
      <c r="B131" s="12" t="s">
        <v>129</v>
      </c>
      <c r="C131" s="12">
        <v>9.1755999999999993</v>
      </c>
      <c r="D131" s="12">
        <v>1.4940557000000001</v>
      </c>
      <c r="E131" s="12">
        <v>0.16282921</v>
      </c>
      <c r="F131" s="17">
        <v>127</v>
      </c>
      <c r="G131" s="12" t="s">
        <v>330</v>
      </c>
      <c r="H131" s="12">
        <v>6.6011875</v>
      </c>
      <c r="I131" s="12">
        <v>0.87455065600000004</v>
      </c>
      <c r="J131" s="12">
        <v>0.13248383799999999</v>
      </c>
      <c r="K131" s="20"/>
    </row>
    <row r="132" spans="1:11">
      <c r="A132" s="12">
        <v>128</v>
      </c>
      <c r="B132" s="12" t="s">
        <v>130</v>
      </c>
      <c r="C132" s="12">
        <v>46.476975000000003</v>
      </c>
      <c r="D132" s="12">
        <v>7.5692390920000001</v>
      </c>
      <c r="E132" s="12">
        <v>0.16285997699999999</v>
      </c>
      <c r="F132" s="17">
        <v>128</v>
      </c>
      <c r="G132" s="12" t="s">
        <v>331</v>
      </c>
      <c r="H132" s="12">
        <v>10.545937500000001</v>
      </c>
      <c r="I132" s="12">
        <v>1.3997204320000001</v>
      </c>
      <c r="J132" s="12">
        <v>0.13272603099999999</v>
      </c>
      <c r="K132" s="20"/>
    </row>
    <row r="133" spans="1:11">
      <c r="A133" s="12">
        <v>129</v>
      </c>
      <c r="B133" s="12" t="s">
        <v>131</v>
      </c>
      <c r="C133" s="12">
        <v>15.773350000000001</v>
      </c>
      <c r="D133" s="12">
        <v>2.578499635</v>
      </c>
      <c r="E133" s="12">
        <v>0.163471909</v>
      </c>
      <c r="F133" s="17">
        <v>129</v>
      </c>
      <c r="G133" s="12" t="s">
        <v>332</v>
      </c>
      <c r="H133" s="12">
        <v>9.6866000000000003</v>
      </c>
      <c r="I133" s="12">
        <v>1.2864278689999999</v>
      </c>
      <c r="J133" s="12">
        <v>0.13280489200000001</v>
      </c>
      <c r="K133" s="20"/>
    </row>
    <row r="134" spans="1:11">
      <c r="A134" s="12">
        <v>130</v>
      </c>
      <c r="B134" s="12" t="s">
        <v>132</v>
      </c>
      <c r="C134" s="12">
        <v>52.546675</v>
      </c>
      <c r="D134" s="12">
        <v>8.5935740620000001</v>
      </c>
      <c r="E134" s="12">
        <v>0.163541729</v>
      </c>
      <c r="F134" s="17">
        <v>130</v>
      </c>
      <c r="G134" s="12" t="s">
        <v>333</v>
      </c>
      <c r="H134" s="12">
        <v>7.5516624999999999</v>
      </c>
      <c r="I134" s="12">
        <v>1.003274416</v>
      </c>
      <c r="J134" s="12">
        <v>0.13285477400000001</v>
      </c>
      <c r="K134" s="20"/>
    </row>
    <row r="135" spans="1:11">
      <c r="A135" s="12">
        <v>131</v>
      </c>
      <c r="B135" s="12" t="s">
        <v>133</v>
      </c>
      <c r="C135" s="12">
        <v>52.17445</v>
      </c>
      <c r="D135" s="12">
        <v>8.5455150670000002</v>
      </c>
      <c r="E135" s="12">
        <v>0.163787353</v>
      </c>
      <c r="F135" s="17">
        <v>131</v>
      </c>
      <c r="G135" s="12" t="s">
        <v>334</v>
      </c>
      <c r="H135" s="12">
        <v>6.7288500000000004</v>
      </c>
      <c r="I135" s="12">
        <v>0.89581786699999999</v>
      </c>
      <c r="J135" s="12">
        <v>0.133130902</v>
      </c>
      <c r="K135" s="20"/>
    </row>
    <row r="136" spans="1:11">
      <c r="A136" s="12">
        <v>132</v>
      </c>
      <c r="B136" s="12" t="s">
        <v>134</v>
      </c>
      <c r="C136" s="12">
        <v>56.7503125</v>
      </c>
      <c r="D136" s="12">
        <v>9.3061372210000002</v>
      </c>
      <c r="E136" s="12">
        <v>0.16398389399999999</v>
      </c>
      <c r="F136" s="17">
        <v>132</v>
      </c>
      <c r="G136" s="12" t="s">
        <v>335</v>
      </c>
      <c r="H136" s="12">
        <v>15.726775</v>
      </c>
      <c r="I136" s="12">
        <v>2.0954145199999998</v>
      </c>
      <c r="J136" s="12">
        <v>0.13323866600000001</v>
      </c>
      <c r="K136" s="20"/>
    </row>
    <row r="137" spans="1:11">
      <c r="A137" s="12">
        <v>133</v>
      </c>
      <c r="B137" s="12" t="s">
        <v>135</v>
      </c>
      <c r="C137" s="12">
        <v>8.3830249999999999</v>
      </c>
      <c r="D137" s="12">
        <v>1.3765859199999999</v>
      </c>
      <c r="E137" s="12">
        <v>0.16421111999999999</v>
      </c>
      <c r="F137" s="17">
        <v>133</v>
      </c>
      <c r="G137" s="12" t="s">
        <v>336</v>
      </c>
      <c r="H137" s="12">
        <v>6.7377624999999997</v>
      </c>
      <c r="I137" s="12">
        <v>0.89818920400000002</v>
      </c>
      <c r="J137" s="12">
        <v>0.133306747</v>
      </c>
      <c r="K137" s="20"/>
    </row>
    <row r="138" spans="1:11">
      <c r="A138" s="12">
        <v>134</v>
      </c>
      <c r="B138" s="12" t="s">
        <v>136</v>
      </c>
      <c r="C138" s="12">
        <v>31.8163625</v>
      </c>
      <c r="D138" s="12">
        <v>5.2482138100000002</v>
      </c>
      <c r="E138" s="12">
        <v>0.164953294</v>
      </c>
      <c r="F138" s="17">
        <v>134</v>
      </c>
      <c r="G138" s="12" t="s">
        <v>337</v>
      </c>
      <c r="H138" s="12">
        <v>11.246525</v>
      </c>
      <c r="I138" s="12">
        <v>1.501247242</v>
      </c>
      <c r="J138" s="12">
        <v>0.13348543099999999</v>
      </c>
      <c r="K138" s="20"/>
    </row>
    <row r="139" spans="1:11">
      <c r="A139" s="12">
        <v>135</v>
      </c>
      <c r="B139" s="12" t="s">
        <v>137</v>
      </c>
      <c r="C139" s="12">
        <v>21.382549999999998</v>
      </c>
      <c r="D139" s="12">
        <v>3.5300449359999999</v>
      </c>
      <c r="E139" s="12">
        <v>0.16508998899999999</v>
      </c>
      <c r="F139" s="17">
        <v>135</v>
      </c>
      <c r="G139" s="12" t="s">
        <v>338</v>
      </c>
      <c r="H139" s="12">
        <v>192.00354999999999</v>
      </c>
      <c r="I139" s="12">
        <v>25.660957010000001</v>
      </c>
      <c r="J139" s="12">
        <v>0.133648347</v>
      </c>
      <c r="K139" s="20"/>
    </row>
    <row r="140" spans="1:11">
      <c r="A140" s="12">
        <v>136</v>
      </c>
      <c r="B140" s="12" t="s">
        <v>138</v>
      </c>
      <c r="C140" s="12">
        <v>39.953737500000003</v>
      </c>
      <c r="D140" s="12">
        <v>6.59771923</v>
      </c>
      <c r="E140" s="12">
        <v>0.16513396899999999</v>
      </c>
      <c r="F140" s="17">
        <v>136</v>
      </c>
      <c r="G140" s="12" t="s">
        <v>339</v>
      </c>
      <c r="H140" s="12">
        <v>6.4809749999999999</v>
      </c>
      <c r="I140" s="12">
        <v>0.86720040799999998</v>
      </c>
      <c r="J140" s="12">
        <v>0.13380708999999999</v>
      </c>
      <c r="K140" s="20"/>
    </row>
    <row r="141" spans="1:11">
      <c r="A141" s="12">
        <v>137</v>
      </c>
      <c r="B141" s="12" t="s">
        <v>139</v>
      </c>
      <c r="C141" s="12">
        <v>18.04665</v>
      </c>
      <c r="D141" s="12">
        <v>2.984031179</v>
      </c>
      <c r="E141" s="12">
        <v>0.16535097500000001</v>
      </c>
      <c r="F141" s="17">
        <v>137</v>
      </c>
      <c r="G141" s="12" t="s">
        <v>340</v>
      </c>
      <c r="H141" s="12">
        <v>9.9069125000000007</v>
      </c>
      <c r="I141" s="12">
        <v>1.326023867</v>
      </c>
      <c r="J141" s="12">
        <v>0.13384834700000001</v>
      </c>
      <c r="K141" s="20"/>
    </row>
    <row r="142" spans="1:11">
      <c r="A142" s="12">
        <v>138</v>
      </c>
      <c r="B142" s="12" t="s">
        <v>140</v>
      </c>
      <c r="C142" s="12">
        <v>8.1353000000000009</v>
      </c>
      <c r="D142" s="12">
        <v>1.346316684</v>
      </c>
      <c r="E142" s="12">
        <v>0.16549072400000001</v>
      </c>
      <c r="F142" s="17">
        <v>138</v>
      </c>
      <c r="G142" s="12" t="s">
        <v>341</v>
      </c>
      <c r="H142" s="12">
        <v>9.7950250000000008</v>
      </c>
      <c r="I142" s="12">
        <v>1.31277592</v>
      </c>
      <c r="J142" s="12">
        <v>0.13402476499999999</v>
      </c>
      <c r="K142" s="20"/>
    </row>
    <row r="143" spans="1:11">
      <c r="A143" s="12">
        <v>139</v>
      </c>
      <c r="B143" s="12" t="s">
        <v>141</v>
      </c>
      <c r="C143" s="12">
        <v>12.8324</v>
      </c>
      <c r="D143" s="12">
        <v>2.1300651400000001</v>
      </c>
      <c r="E143" s="12">
        <v>0.16599117399999999</v>
      </c>
      <c r="F143" s="17">
        <v>139</v>
      </c>
      <c r="G143" s="12" t="s">
        <v>342</v>
      </c>
      <c r="H143" s="12">
        <v>35.949887500000003</v>
      </c>
      <c r="I143" s="12">
        <v>4.8231431909999998</v>
      </c>
      <c r="J143" s="12">
        <v>0.134162956</v>
      </c>
      <c r="K143" s="20"/>
    </row>
    <row r="144" spans="1:11">
      <c r="A144" s="12">
        <v>140</v>
      </c>
      <c r="B144" s="12" t="s">
        <v>142</v>
      </c>
      <c r="C144" s="12">
        <v>7.0621625000000003</v>
      </c>
      <c r="D144" s="12">
        <v>1.1745217969999999</v>
      </c>
      <c r="E144" s="12">
        <v>0.166311919</v>
      </c>
      <c r="F144" s="17">
        <v>140</v>
      </c>
      <c r="G144" s="12" t="s">
        <v>343</v>
      </c>
      <c r="H144" s="12">
        <v>18.448374999999999</v>
      </c>
      <c r="I144" s="12">
        <v>2.479221817</v>
      </c>
      <c r="J144" s="12">
        <v>0.13438700200000001</v>
      </c>
      <c r="K144" s="20"/>
    </row>
    <row r="145" spans="1:11">
      <c r="A145" s="12">
        <v>141</v>
      </c>
      <c r="B145" s="12" t="s">
        <v>143</v>
      </c>
      <c r="C145" s="12">
        <v>34.776074999999999</v>
      </c>
      <c r="D145" s="12">
        <v>5.7871614520000003</v>
      </c>
      <c r="E145" s="12">
        <v>0.16641215100000001</v>
      </c>
      <c r="F145" s="17">
        <v>141</v>
      </c>
      <c r="G145" s="12" t="s">
        <v>344</v>
      </c>
      <c r="H145" s="12">
        <v>16.775087500000001</v>
      </c>
      <c r="I145" s="12">
        <v>2.2573039669999999</v>
      </c>
      <c r="J145" s="12">
        <v>0.134562873</v>
      </c>
      <c r="K145" s="20"/>
    </row>
    <row r="146" spans="1:11">
      <c r="A146" s="12">
        <v>142</v>
      </c>
      <c r="B146" s="12" t="s">
        <v>144</v>
      </c>
      <c r="C146" s="12">
        <v>19.733012500000001</v>
      </c>
      <c r="D146" s="12">
        <v>3.2853778739999999</v>
      </c>
      <c r="E146" s="12">
        <v>0.16649145000000001</v>
      </c>
      <c r="F146" s="17">
        <v>142</v>
      </c>
      <c r="G146" s="12" t="s">
        <v>345</v>
      </c>
      <c r="H146" s="12">
        <v>11.69415</v>
      </c>
      <c r="I146" s="12">
        <v>1.5740206969999999</v>
      </c>
      <c r="J146" s="12">
        <v>0.13459898300000001</v>
      </c>
      <c r="K146" s="20"/>
    </row>
    <row r="147" spans="1:11">
      <c r="A147" s="12">
        <v>143</v>
      </c>
      <c r="B147" s="12" t="s">
        <v>145</v>
      </c>
      <c r="C147" s="12">
        <v>11.339112500000001</v>
      </c>
      <c r="D147" s="12">
        <v>1.8885413980000001</v>
      </c>
      <c r="E147" s="12">
        <v>0.16655107699999999</v>
      </c>
      <c r="F147" s="17">
        <v>143</v>
      </c>
      <c r="G147" s="12" t="s">
        <v>346</v>
      </c>
      <c r="H147" s="12">
        <v>9.8528500000000001</v>
      </c>
      <c r="I147" s="12">
        <v>1.328869616</v>
      </c>
      <c r="J147" s="12">
        <v>0.13487159700000001</v>
      </c>
      <c r="K147" s="20"/>
    </row>
    <row r="148" spans="1:11">
      <c r="A148" s="12">
        <v>144</v>
      </c>
      <c r="B148" s="12" t="s">
        <v>146</v>
      </c>
      <c r="C148" s="12">
        <v>24.670449999999999</v>
      </c>
      <c r="D148" s="12">
        <v>4.1185527610000001</v>
      </c>
      <c r="E148" s="12">
        <v>0.16694275</v>
      </c>
      <c r="F148" s="17">
        <v>144</v>
      </c>
      <c r="G148" s="12" t="s">
        <v>347</v>
      </c>
      <c r="H148" s="12">
        <v>16.320924999999999</v>
      </c>
      <c r="I148" s="12">
        <v>2.2051670579999998</v>
      </c>
      <c r="J148" s="12">
        <v>0.13511287199999999</v>
      </c>
      <c r="K148" s="20"/>
    </row>
    <row r="149" spans="1:11">
      <c r="A149" s="12">
        <v>145</v>
      </c>
      <c r="B149" s="12" t="s">
        <v>147</v>
      </c>
      <c r="C149" s="12">
        <v>35.76605</v>
      </c>
      <c r="D149" s="12">
        <v>5.9821728299999997</v>
      </c>
      <c r="E149" s="12">
        <v>0.16725841499999999</v>
      </c>
      <c r="F149" s="17">
        <v>145</v>
      </c>
      <c r="G149" s="12" t="s">
        <v>348</v>
      </c>
      <c r="H149" s="12">
        <v>32.315587499999999</v>
      </c>
      <c r="I149" s="12">
        <v>4.377193868</v>
      </c>
      <c r="J149" s="12">
        <v>0.13545147099999999</v>
      </c>
      <c r="K149" s="20"/>
    </row>
    <row r="150" spans="1:11">
      <c r="A150" s="12">
        <v>146</v>
      </c>
      <c r="B150" s="12" t="s">
        <v>148</v>
      </c>
      <c r="C150" s="12">
        <v>92.683925000000002</v>
      </c>
      <c r="D150" s="12">
        <v>15.513571430000001</v>
      </c>
      <c r="E150" s="12">
        <v>0.16738146800000001</v>
      </c>
      <c r="F150" s="17">
        <v>146</v>
      </c>
      <c r="G150" s="12" t="s">
        <v>349</v>
      </c>
      <c r="H150" s="12">
        <v>6.1792749999999996</v>
      </c>
      <c r="I150" s="12">
        <v>0.837400696</v>
      </c>
      <c r="J150" s="12">
        <v>0.135517629</v>
      </c>
      <c r="K150" s="20"/>
    </row>
    <row r="151" spans="1:11">
      <c r="A151" s="12">
        <v>147</v>
      </c>
      <c r="B151" s="12" t="s">
        <v>149</v>
      </c>
      <c r="C151" s="12">
        <v>7.8621375000000002</v>
      </c>
      <c r="D151" s="12">
        <v>1.315989947</v>
      </c>
      <c r="E151" s="12">
        <v>0.167383227</v>
      </c>
      <c r="F151" s="17">
        <v>147</v>
      </c>
      <c r="G151" s="12" t="s">
        <v>350</v>
      </c>
      <c r="H151" s="12">
        <v>11.0992125</v>
      </c>
      <c r="I151" s="12">
        <v>1.506412171</v>
      </c>
      <c r="J151" s="12">
        <v>0.135722437</v>
      </c>
      <c r="K151" s="20"/>
    </row>
    <row r="152" spans="1:11">
      <c r="A152" s="12">
        <v>148</v>
      </c>
      <c r="B152" s="12" t="s">
        <v>150</v>
      </c>
      <c r="C152" s="12">
        <v>16.905125000000002</v>
      </c>
      <c r="D152" s="12">
        <v>2.8298265740000002</v>
      </c>
      <c r="E152" s="12">
        <v>0.16739459600000001</v>
      </c>
      <c r="F152" s="17">
        <v>148</v>
      </c>
      <c r="G152" s="12" t="s">
        <v>351</v>
      </c>
      <c r="H152" s="12">
        <v>9.7588000000000008</v>
      </c>
      <c r="I152" s="12">
        <v>1.331565847</v>
      </c>
      <c r="J152" s="12">
        <v>0.136447703</v>
      </c>
      <c r="K152" s="20"/>
    </row>
    <row r="153" spans="1:11">
      <c r="A153" s="12">
        <v>149</v>
      </c>
      <c r="B153" s="12" t="s">
        <v>151</v>
      </c>
      <c r="C153" s="12">
        <v>8.8821375000000007</v>
      </c>
      <c r="D153" s="12">
        <v>1.488490096</v>
      </c>
      <c r="E153" s="12">
        <v>0.16758242000000001</v>
      </c>
      <c r="F153" s="17">
        <v>149</v>
      </c>
      <c r="G153" s="12" t="s">
        <v>352</v>
      </c>
      <c r="H153" s="12">
        <v>10.3372125</v>
      </c>
      <c r="I153" s="12">
        <v>1.413042828</v>
      </c>
      <c r="J153" s="12">
        <v>0.136694764</v>
      </c>
      <c r="K153" s="20"/>
    </row>
    <row r="154" spans="1:11">
      <c r="A154" s="12">
        <v>150</v>
      </c>
      <c r="B154" s="12" t="s">
        <v>152</v>
      </c>
      <c r="C154" s="12">
        <v>14.284062499999999</v>
      </c>
      <c r="D154" s="12">
        <v>2.3945388489999999</v>
      </c>
      <c r="E154" s="12">
        <v>0.16763710200000001</v>
      </c>
      <c r="F154" s="17">
        <v>150</v>
      </c>
      <c r="G154" s="12" t="s">
        <v>353</v>
      </c>
      <c r="H154" s="12">
        <v>12.619987500000001</v>
      </c>
      <c r="I154" s="12">
        <v>1.7254092640000001</v>
      </c>
      <c r="J154" s="12">
        <v>0.13672036200000001</v>
      </c>
      <c r="K154" s="20"/>
    </row>
    <row r="155" spans="1:11">
      <c r="A155" s="12">
        <v>151</v>
      </c>
      <c r="B155" s="12" t="s">
        <v>153</v>
      </c>
      <c r="C155" s="12">
        <v>28.8886875</v>
      </c>
      <c r="D155" s="12">
        <v>4.8435747339999997</v>
      </c>
      <c r="E155" s="12">
        <v>0.16766337100000001</v>
      </c>
      <c r="F155" s="17">
        <v>151</v>
      </c>
      <c r="G155" s="12" t="s">
        <v>354</v>
      </c>
      <c r="H155" s="12">
        <v>10.395350000000001</v>
      </c>
      <c r="I155" s="12">
        <v>1.423707251</v>
      </c>
      <c r="J155" s="12">
        <v>0.13695616299999999</v>
      </c>
      <c r="K155" s="20"/>
    </row>
    <row r="156" spans="1:11">
      <c r="A156" s="12">
        <v>152</v>
      </c>
      <c r="B156" s="12" t="s">
        <v>154</v>
      </c>
      <c r="C156" s="12">
        <v>32.201212499999997</v>
      </c>
      <c r="D156" s="12">
        <v>5.4034910309999997</v>
      </c>
      <c r="E156" s="12">
        <v>0.167803962</v>
      </c>
      <c r="F156" s="17">
        <v>152</v>
      </c>
      <c r="G156" s="12" t="s">
        <v>355</v>
      </c>
      <c r="H156" s="12">
        <v>22.594999999999999</v>
      </c>
      <c r="I156" s="12">
        <v>3.1000624540000001</v>
      </c>
      <c r="J156" s="12">
        <v>0.13720125899999999</v>
      </c>
      <c r="K156" s="20"/>
    </row>
    <row r="157" spans="1:11">
      <c r="A157" s="12">
        <v>153</v>
      </c>
      <c r="B157" s="12" t="s">
        <v>155</v>
      </c>
      <c r="C157" s="12">
        <v>23.288599999999999</v>
      </c>
      <c r="D157" s="12">
        <v>3.9088486310000001</v>
      </c>
      <c r="E157" s="12">
        <v>0.16784386500000001</v>
      </c>
      <c r="F157" s="17">
        <v>153</v>
      </c>
      <c r="G157" s="12" t="s">
        <v>356</v>
      </c>
      <c r="H157" s="12">
        <v>7.1428250000000002</v>
      </c>
      <c r="I157" s="12">
        <v>0.98047589899999998</v>
      </c>
      <c r="J157" s="12">
        <v>0.13726724400000001</v>
      </c>
      <c r="K157" s="20"/>
    </row>
    <row r="158" spans="1:11">
      <c r="A158" s="12">
        <v>154</v>
      </c>
      <c r="B158" s="12" t="s">
        <v>156</v>
      </c>
      <c r="C158" s="12">
        <v>20.434587499999999</v>
      </c>
      <c r="D158" s="12">
        <v>3.4365210249999998</v>
      </c>
      <c r="E158" s="12">
        <v>0.16817178399999999</v>
      </c>
      <c r="F158" s="17">
        <v>154</v>
      </c>
      <c r="G158" s="12" t="s">
        <v>357</v>
      </c>
      <c r="H158" s="12">
        <v>48.240987500000003</v>
      </c>
      <c r="I158" s="12">
        <v>6.6245938940000002</v>
      </c>
      <c r="J158" s="12">
        <v>0.13732293300000001</v>
      </c>
      <c r="K158" s="20"/>
    </row>
    <row r="159" spans="1:11">
      <c r="A159" s="12">
        <v>155</v>
      </c>
      <c r="B159" s="12" t="s">
        <v>157</v>
      </c>
      <c r="C159" s="12">
        <v>155.0378125</v>
      </c>
      <c r="D159" s="12">
        <v>26.080826550000001</v>
      </c>
      <c r="E159" s="12">
        <v>0.16822235899999999</v>
      </c>
      <c r="F159" s="17">
        <v>155</v>
      </c>
      <c r="G159" s="12" t="s">
        <v>358</v>
      </c>
      <c r="H159" s="12">
        <v>12.568187500000001</v>
      </c>
      <c r="I159" s="12">
        <v>1.7307093069999999</v>
      </c>
      <c r="J159" s="12">
        <v>0.137705561</v>
      </c>
      <c r="K159" s="20"/>
    </row>
    <row r="160" spans="1:11">
      <c r="A160" s="12">
        <v>156</v>
      </c>
      <c r="B160" s="12" t="s">
        <v>158</v>
      </c>
      <c r="C160" s="12">
        <v>15.784812499999999</v>
      </c>
      <c r="D160" s="12">
        <v>2.656017318</v>
      </c>
      <c r="E160" s="12">
        <v>0.168264103</v>
      </c>
      <c r="F160" s="17">
        <v>156</v>
      </c>
      <c r="G160" s="12" t="s">
        <v>359</v>
      </c>
      <c r="H160" s="12">
        <v>10.89165</v>
      </c>
      <c r="I160" s="12">
        <v>1.5018589929999999</v>
      </c>
      <c r="J160" s="12">
        <v>0.137890861</v>
      </c>
      <c r="K160" s="20"/>
    </row>
    <row r="161" spans="1:11">
      <c r="A161" s="12">
        <v>157</v>
      </c>
      <c r="B161" s="12" t="s">
        <v>159</v>
      </c>
      <c r="C161" s="12">
        <v>30.768462499999998</v>
      </c>
      <c r="D161" s="12">
        <v>5.1836601450000002</v>
      </c>
      <c r="E161" s="12">
        <v>0.16847316100000001</v>
      </c>
      <c r="F161" s="17">
        <v>157</v>
      </c>
      <c r="G161" s="12" t="s">
        <v>360</v>
      </c>
      <c r="H161" s="12">
        <v>23.866037500000001</v>
      </c>
      <c r="I161" s="12">
        <v>3.2918057759999999</v>
      </c>
      <c r="J161" s="12">
        <v>0.137928459</v>
      </c>
      <c r="K161" s="20"/>
    </row>
    <row r="162" spans="1:11">
      <c r="A162" s="12">
        <v>158</v>
      </c>
      <c r="B162" s="12" t="s">
        <v>160</v>
      </c>
      <c r="C162" s="12">
        <v>9.1455125000000006</v>
      </c>
      <c r="D162" s="12">
        <v>1.5415874570000001</v>
      </c>
      <c r="E162" s="12">
        <v>0.16856217300000001</v>
      </c>
      <c r="F162" s="17">
        <v>158</v>
      </c>
      <c r="G162" s="12" t="s">
        <v>361</v>
      </c>
      <c r="H162" s="12">
        <v>14.094037500000001</v>
      </c>
      <c r="I162" s="12">
        <v>1.9470904899999999</v>
      </c>
      <c r="J162" s="12">
        <v>0.138149944</v>
      </c>
      <c r="K162" s="20"/>
    </row>
    <row r="163" spans="1:11">
      <c r="A163" s="12">
        <v>159</v>
      </c>
      <c r="B163" s="12" t="s">
        <v>161</v>
      </c>
      <c r="C163" s="12">
        <v>14.253012500000001</v>
      </c>
      <c r="D163" s="12">
        <v>2.4047517639999998</v>
      </c>
      <c r="E163" s="12">
        <v>0.16871884200000001</v>
      </c>
      <c r="F163" s="17">
        <v>159</v>
      </c>
      <c r="G163" s="12" t="s">
        <v>362</v>
      </c>
      <c r="H163" s="12">
        <v>47.388237500000002</v>
      </c>
      <c r="I163" s="12">
        <v>6.5477627140000001</v>
      </c>
      <c r="J163" s="12">
        <v>0.13817274199999999</v>
      </c>
      <c r="K163" s="20"/>
    </row>
    <row r="164" spans="1:11">
      <c r="A164" s="12">
        <v>160</v>
      </c>
      <c r="B164" s="12" t="s">
        <v>162</v>
      </c>
      <c r="C164" s="12">
        <v>27.4224125</v>
      </c>
      <c r="D164" s="12">
        <v>4.6276676810000001</v>
      </c>
      <c r="E164" s="12">
        <v>0.16875494399999999</v>
      </c>
      <c r="F164" s="17">
        <v>160</v>
      </c>
      <c r="G164" s="12" t="s">
        <v>363</v>
      </c>
      <c r="H164" s="12">
        <v>14.8137375</v>
      </c>
      <c r="I164" s="12">
        <v>2.0470225879999999</v>
      </c>
      <c r="J164" s="12">
        <v>0.13818407299999999</v>
      </c>
      <c r="K164" s="20"/>
    </row>
    <row r="165" spans="1:11">
      <c r="A165" s="12">
        <v>161</v>
      </c>
      <c r="B165" s="12" t="s">
        <v>163</v>
      </c>
      <c r="C165" s="12">
        <v>28.175862500000001</v>
      </c>
      <c r="D165" s="12">
        <v>4.7697273500000001</v>
      </c>
      <c r="E165" s="12">
        <v>0.16928416499999999</v>
      </c>
      <c r="F165" s="17">
        <v>161</v>
      </c>
      <c r="G165" s="12" t="s">
        <v>364</v>
      </c>
      <c r="H165" s="12">
        <v>22.798124999999999</v>
      </c>
      <c r="I165" s="12">
        <v>3.16311287</v>
      </c>
      <c r="J165" s="12">
        <v>0.138744431</v>
      </c>
      <c r="K165" s="20"/>
    </row>
    <row r="166" spans="1:11">
      <c r="A166" s="12">
        <v>162</v>
      </c>
      <c r="B166" s="12" t="s">
        <v>164</v>
      </c>
      <c r="C166" s="12">
        <v>17.222412500000001</v>
      </c>
      <c r="D166" s="12">
        <v>2.9155244979999999</v>
      </c>
      <c r="E166" s="12">
        <v>0.16928664900000001</v>
      </c>
      <c r="F166" s="17">
        <v>162</v>
      </c>
      <c r="G166" s="12" t="s">
        <v>365</v>
      </c>
      <c r="H166" s="12">
        <v>27.530362499999999</v>
      </c>
      <c r="I166" s="12">
        <v>3.8211564010000001</v>
      </c>
      <c r="J166" s="12">
        <v>0.138797896</v>
      </c>
      <c r="K166" s="20"/>
    </row>
    <row r="167" spans="1:11">
      <c r="A167" s="12">
        <v>163</v>
      </c>
      <c r="B167" s="12" t="s">
        <v>165</v>
      </c>
      <c r="C167" s="12">
        <v>30.163824999999999</v>
      </c>
      <c r="D167" s="12">
        <v>5.1157407770000001</v>
      </c>
      <c r="E167" s="12">
        <v>0.16959854299999999</v>
      </c>
      <c r="F167" s="17">
        <v>163</v>
      </c>
      <c r="G167" s="12" t="s">
        <v>366</v>
      </c>
      <c r="H167" s="12">
        <v>9.0374250000000007</v>
      </c>
      <c r="I167" s="12">
        <v>1.2548947450000001</v>
      </c>
      <c r="J167" s="12">
        <v>0.13885534299999999</v>
      </c>
      <c r="K167" s="20"/>
    </row>
    <row r="168" spans="1:11">
      <c r="A168" s="12">
        <v>164</v>
      </c>
      <c r="B168" s="12" t="s">
        <v>166</v>
      </c>
      <c r="C168" s="12">
        <v>14.146324999999999</v>
      </c>
      <c r="D168" s="12">
        <v>2.4014509909999999</v>
      </c>
      <c r="E168" s="12">
        <v>0.16975794</v>
      </c>
      <c r="F168" s="17">
        <v>164</v>
      </c>
      <c r="G168" s="12" t="s">
        <v>367</v>
      </c>
      <c r="H168" s="12">
        <v>13.5335625</v>
      </c>
      <c r="I168" s="12">
        <v>1.879279784</v>
      </c>
      <c r="J168" s="12">
        <v>0.13886068700000001</v>
      </c>
      <c r="K168" s="20"/>
    </row>
    <row r="169" spans="1:11">
      <c r="A169" s="12">
        <v>165</v>
      </c>
      <c r="B169" s="12" t="s">
        <v>167</v>
      </c>
      <c r="C169" s="12">
        <v>20.8959875</v>
      </c>
      <c r="D169" s="12">
        <v>3.5508385059999998</v>
      </c>
      <c r="E169" s="12">
        <v>0.169929203</v>
      </c>
      <c r="F169" s="17">
        <v>165</v>
      </c>
      <c r="G169" s="12" t="s">
        <v>368</v>
      </c>
      <c r="H169" s="12">
        <v>8.7433125</v>
      </c>
      <c r="I169" s="12">
        <v>1.21703184</v>
      </c>
      <c r="J169" s="12">
        <v>0.13919573800000001</v>
      </c>
      <c r="K169" s="20"/>
    </row>
    <row r="170" spans="1:11">
      <c r="A170" s="12">
        <v>166</v>
      </c>
      <c r="B170" s="12" t="s">
        <v>168</v>
      </c>
      <c r="C170" s="12">
        <v>13.27215</v>
      </c>
      <c r="D170" s="12">
        <v>2.2555937789999998</v>
      </c>
      <c r="E170" s="12">
        <v>0.16994938900000001</v>
      </c>
      <c r="F170" s="17">
        <v>166</v>
      </c>
      <c r="G170" s="12" t="s">
        <v>369</v>
      </c>
      <c r="H170" s="12">
        <v>13.69955</v>
      </c>
      <c r="I170" s="12">
        <v>1.9075167850000001</v>
      </c>
      <c r="J170" s="12">
        <v>0.139239375</v>
      </c>
      <c r="K170" s="20"/>
    </row>
    <row r="171" spans="1:11">
      <c r="A171" s="12">
        <v>167</v>
      </c>
      <c r="B171" s="12" t="s">
        <v>169</v>
      </c>
      <c r="C171" s="12">
        <v>14.034725</v>
      </c>
      <c r="D171" s="12">
        <v>2.3889137950000001</v>
      </c>
      <c r="E171" s="12">
        <v>0.17021450699999999</v>
      </c>
      <c r="F171" s="17">
        <v>167</v>
      </c>
      <c r="G171" s="12" t="s">
        <v>370</v>
      </c>
      <c r="H171" s="12">
        <v>19.487237499999999</v>
      </c>
      <c r="I171" s="12">
        <v>2.7156356599999998</v>
      </c>
      <c r="J171" s="12">
        <v>0.13935457300000001</v>
      </c>
      <c r="K171" s="20"/>
    </row>
    <row r="172" spans="1:11">
      <c r="A172" s="12">
        <v>168</v>
      </c>
      <c r="B172" s="12" t="s">
        <v>170</v>
      </c>
      <c r="C172" s="12">
        <v>15.11425</v>
      </c>
      <c r="D172" s="12">
        <v>2.5731524609999998</v>
      </c>
      <c r="E172" s="12">
        <v>0.17024678400000001</v>
      </c>
      <c r="F172" s="17">
        <v>168</v>
      </c>
      <c r="G172" s="12" t="s">
        <v>371</v>
      </c>
      <c r="H172" s="12">
        <v>16.185112499999999</v>
      </c>
      <c r="I172" s="12">
        <v>2.2568600089999999</v>
      </c>
      <c r="J172" s="12">
        <v>0.139440489</v>
      </c>
      <c r="K172" s="20"/>
    </row>
    <row r="173" spans="1:11">
      <c r="A173" s="12">
        <v>169</v>
      </c>
      <c r="B173" s="12" t="s">
        <v>171</v>
      </c>
      <c r="C173" s="12">
        <v>45.657400000000003</v>
      </c>
      <c r="D173" s="12">
        <v>7.7823307750000001</v>
      </c>
      <c r="E173" s="12">
        <v>0.17045059000000001</v>
      </c>
      <c r="F173" s="17">
        <v>169</v>
      </c>
      <c r="G173" s="12" t="s">
        <v>372</v>
      </c>
      <c r="H173" s="12">
        <v>12.28905</v>
      </c>
      <c r="I173" s="12">
        <v>1.7141443169999999</v>
      </c>
      <c r="J173" s="12">
        <v>0.13948550300000001</v>
      </c>
      <c r="K173" s="20"/>
    </row>
    <row r="174" spans="1:11">
      <c r="A174" s="12">
        <v>170</v>
      </c>
      <c r="B174" s="12" t="s">
        <v>172</v>
      </c>
      <c r="C174" s="12">
        <v>13.341625000000001</v>
      </c>
      <c r="D174" s="12">
        <v>2.276620189</v>
      </c>
      <c r="E174" s="12">
        <v>0.170640397</v>
      </c>
      <c r="F174" s="17">
        <v>170</v>
      </c>
      <c r="G174" s="12" t="s">
        <v>373</v>
      </c>
      <c r="H174" s="12">
        <v>27.418037500000001</v>
      </c>
      <c r="I174" s="12">
        <v>3.825949043</v>
      </c>
      <c r="J174" s="12">
        <v>0.139541316</v>
      </c>
      <c r="K174" s="20"/>
    </row>
    <row r="175" spans="1:11">
      <c r="A175" s="12">
        <v>171</v>
      </c>
      <c r="B175" s="12" t="s">
        <v>173</v>
      </c>
      <c r="C175" s="12">
        <v>11.336437500000001</v>
      </c>
      <c r="D175" s="12">
        <v>1.9347858469999999</v>
      </c>
      <c r="E175" s="12">
        <v>0.17066965200000001</v>
      </c>
      <c r="F175" s="17">
        <v>171</v>
      </c>
      <c r="G175" s="12" t="s">
        <v>374</v>
      </c>
      <c r="H175" s="12">
        <v>8.1929125000000003</v>
      </c>
      <c r="I175" s="12">
        <v>1.1495072989999999</v>
      </c>
      <c r="J175" s="12">
        <v>0.140305087</v>
      </c>
      <c r="K175" s="20"/>
    </row>
    <row r="176" spans="1:11">
      <c r="A176" s="12">
        <v>172</v>
      </c>
      <c r="B176" s="12" t="s">
        <v>174</v>
      </c>
      <c r="C176" s="12">
        <v>13.719462500000001</v>
      </c>
      <c r="D176" s="12">
        <v>2.3418998260000001</v>
      </c>
      <c r="E176" s="12">
        <v>0.170699095</v>
      </c>
      <c r="F176" s="17">
        <v>172</v>
      </c>
      <c r="G176" s="12" t="s">
        <v>375</v>
      </c>
      <c r="H176" s="12">
        <v>25.9496875</v>
      </c>
      <c r="I176" s="12">
        <v>3.6446672549999999</v>
      </c>
      <c r="J176" s="12">
        <v>0.140451297</v>
      </c>
      <c r="K176" s="20"/>
    </row>
    <row r="177" spans="1:11">
      <c r="A177" s="12">
        <v>173</v>
      </c>
      <c r="B177" s="12" t="s">
        <v>175</v>
      </c>
      <c r="C177" s="12">
        <v>25.1434</v>
      </c>
      <c r="D177" s="12">
        <v>4.2935760829999996</v>
      </c>
      <c r="E177" s="12">
        <v>0.17076354399999999</v>
      </c>
      <c r="F177" s="17">
        <v>173</v>
      </c>
      <c r="G177" s="12" t="s">
        <v>376</v>
      </c>
      <c r="H177" s="12">
        <v>11.858437500000001</v>
      </c>
      <c r="I177" s="12">
        <v>1.66760277</v>
      </c>
      <c r="J177" s="12">
        <v>0.140625843</v>
      </c>
      <c r="K177" s="20"/>
    </row>
    <row r="178" spans="1:11">
      <c r="A178" s="12">
        <v>174</v>
      </c>
      <c r="B178" s="12" t="s">
        <v>176</v>
      </c>
      <c r="C178" s="12">
        <v>39.133674999999997</v>
      </c>
      <c r="D178" s="12">
        <v>6.6851832499999997</v>
      </c>
      <c r="E178" s="12">
        <v>0.17082942600000001</v>
      </c>
      <c r="F178" s="17">
        <v>174</v>
      </c>
      <c r="G178" s="12" t="s">
        <v>377</v>
      </c>
      <c r="H178" s="12">
        <v>14.3315625</v>
      </c>
      <c r="I178" s="12">
        <v>2.0161303529999999</v>
      </c>
      <c r="J178" s="12">
        <v>0.14067763699999999</v>
      </c>
      <c r="K178" s="20"/>
    </row>
    <row r="179" spans="1:11">
      <c r="A179" s="12">
        <v>175</v>
      </c>
      <c r="B179" s="12" t="s">
        <v>177</v>
      </c>
      <c r="C179" s="12">
        <v>49.664050000000003</v>
      </c>
      <c r="D179" s="12">
        <v>8.4943910139999996</v>
      </c>
      <c r="E179" s="12">
        <v>0.17103701800000001</v>
      </c>
      <c r="F179" s="17">
        <v>175</v>
      </c>
      <c r="G179" s="12" t="s">
        <v>378</v>
      </c>
      <c r="H179" s="12">
        <v>8.1272374999999997</v>
      </c>
      <c r="I179" s="12">
        <v>1.1441941609999999</v>
      </c>
      <c r="J179" s="12">
        <v>0.14078512700000001</v>
      </c>
      <c r="K179" s="20"/>
    </row>
    <row r="180" spans="1:11">
      <c r="A180" s="12">
        <v>176</v>
      </c>
      <c r="B180" s="12" t="s">
        <v>178</v>
      </c>
      <c r="C180" s="12">
        <v>22.720612500000001</v>
      </c>
      <c r="D180" s="12">
        <v>3.8927552099999998</v>
      </c>
      <c r="E180" s="12">
        <v>0.171331438</v>
      </c>
      <c r="F180" s="17">
        <v>176</v>
      </c>
      <c r="G180" s="12" t="s">
        <v>379</v>
      </c>
      <c r="H180" s="12">
        <v>7.949325</v>
      </c>
      <c r="I180" s="12">
        <v>1.120530147</v>
      </c>
      <c r="J180" s="12">
        <v>0.140959157</v>
      </c>
      <c r="K180" s="20"/>
    </row>
    <row r="181" spans="1:11">
      <c r="A181" s="12">
        <v>177</v>
      </c>
      <c r="B181" s="12" t="s">
        <v>179</v>
      </c>
      <c r="C181" s="12">
        <v>13.7760625</v>
      </c>
      <c r="D181" s="12">
        <v>2.3616275070000001</v>
      </c>
      <c r="E181" s="12">
        <v>0.17142979</v>
      </c>
      <c r="F181" s="17">
        <v>177</v>
      </c>
      <c r="G181" s="12" t="s">
        <v>380</v>
      </c>
      <c r="H181" s="12">
        <v>13.92995</v>
      </c>
      <c r="I181" s="12">
        <v>1.9643332689999999</v>
      </c>
      <c r="J181" s="12">
        <v>0.14101509800000001</v>
      </c>
      <c r="K181" s="20"/>
    </row>
    <row r="182" spans="1:11">
      <c r="A182" s="12">
        <v>178</v>
      </c>
      <c r="B182" s="12" t="s">
        <v>180</v>
      </c>
      <c r="C182" s="12">
        <v>10.043962499999999</v>
      </c>
      <c r="D182" s="12">
        <v>1.721958477</v>
      </c>
      <c r="E182" s="12">
        <v>0.17144214499999999</v>
      </c>
      <c r="F182" s="17">
        <v>178</v>
      </c>
      <c r="G182" s="12" t="s">
        <v>381</v>
      </c>
      <c r="H182" s="12">
        <v>14.499537500000001</v>
      </c>
      <c r="I182" s="12">
        <v>2.0450703149999998</v>
      </c>
      <c r="J182" s="12">
        <v>0.14104383100000001</v>
      </c>
      <c r="K182" s="20"/>
    </row>
    <row r="183" spans="1:11">
      <c r="A183" s="12">
        <v>179</v>
      </c>
      <c r="B183" s="12" t="s">
        <v>181</v>
      </c>
      <c r="C183" s="12">
        <v>21.117349999999998</v>
      </c>
      <c r="D183" s="12">
        <v>3.6206275159999999</v>
      </c>
      <c r="E183" s="12">
        <v>0.17145273999999999</v>
      </c>
      <c r="F183" s="17">
        <v>179</v>
      </c>
      <c r="G183" s="12" t="s">
        <v>382</v>
      </c>
      <c r="H183" s="12">
        <v>11.0788875</v>
      </c>
      <c r="I183" s="12">
        <v>1.5662283050000001</v>
      </c>
      <c r="J183" s="12">
        <v>0.14137053999999999</v>
      </c>
      <c r="K183" s="20"/>
    </row>
    <row r="184" spans="1:11">
      <c r="A184" s="12">
        <v>180</v>
      </c>
      <c r="B184" s="12" t="s">
        <v>182</v>
      </c>
      <c r="C184" s="12">
        <v>91.159287500000005</v>
      </c>
      <c r="D184" s="12">
        <v>15.63489343</v>
      </c>
      <c r="E184" s="12">
        <v>0.17151179899999999</v>
      </c>
      <c r="F184" s="17">
        <v>180</v>
      </c>
      <c r="G184" s="12" t="s">
        <v>383</v>
      </c>
      <c r="H184" s="12">
        <v>34.174262499999998</v>
      </c>
      <c r="I184" s="12">
        <v>4.8318023710000002</v>
      </c>
      <c r="J184" s="12">
        <v>0.141387173</v>
      </c>
      <c r="K184" s="20"/>
    </row>
    <row r="185" spans="1:11">
      <c r="A185" s="12">
        <v>181</v>
      </c>
      <c r="B185" s="12" t="s">
        <v>183</v>
      </c>
      <c r="C185" s="12">
        <v>10.515974999999999</v>
      </c>
      <c r="D185" s="12">
        <v>1.804767164</v>
      </c>
      <c r="E185" s="12">
        <v>0.17162147699999999</v>
      </c>
      <c r="F185" s="17">
        <v>181</v>
      </c>
      <c r="G185" s="12" t="s">
        <v>384</v>
      </c>
      <c r="H185" s="12">
        <v>9.6703250000000001</v>
      </c>
      <c r="I185" s="12">
        <v>1.368453709</v>
      </c>
      <c r="J185" s="12">
        <v>0.141510622</v>
      </c>
      <c r="K185" s="20"/>
    </row>
    <row r="186" spans="1:11">
      <c r="A186" s="12">
        <v>182</v>
      </c>
      <c r="B186" s="12" t="s">
        <v>184</v>
      </c>
      <c r="C186" s="12">
        <v>20.4163</v>
      </c>
      <c r="D186" s="12">
        <v>3.5062913</v>
      </c>
      <c r="E186" s="12">
        <v>0.171739801</v>
      </c>
      <c r="F186" s="17">
        <v>182</v>
      </c>
      <c r="G186" s="12" t="s">
        <v>385</v>
      </c>
      <c r="H186" s="12">
        <v>37.026649999999997</v>
      </c>
      <c r="I186" s="12">
        <v>5.2429213060000004</v>
      </c>
      <c r="J186" s="12">
        <v>0.141598587</v>
      </c>
      <c r="K186" s="20"/>
    </row>
    <row r="187" spans="1:11">
      <c r="A187" s="12">
        <v>183</v>
      </c>
      <c r="B187" s="12" t="s">
        <v>185</v>
      </c>
      <c r="C187" s="12">
        <v>45.436950000000003</v>
      </c>
      <c r="D187" s="12">
        <v>7.803732664</v>
      </c>
      <c r="E187" s="12">
        <v>0.171748602</v>
      </c>
      <c r="F187" s="17">
        <v>183</v>
      </c>
      <c r="G187" s="12" t="s">
        <v>386</v>
      </c>
      <c r="H187" s="12">
        <v>31.701000000000001</v>
      </c>
      <c r="I187" s="12">
        <v>4.4914301329999997</v>
      </c>
      <c r="J187" s="12">
        <v>0.14168102399999999</v>
      </c>
      <c r="K187" s="20"/>
    </row>
    <row r="188" spans="1:11">
      <c r="A188" s="12">
        <v>184</v>
      </c>
      <c r="B188" s="12" t="s">
        <v>186</v>
      </c>
      <c r="C188" s="12">
        <v>7.0727250000000002</v>
      </c>
      <c r="D188" s="12">
        <v>1.2157668319999999</v>
      </c>
      <c r="E188" s="12">
        <v>0.17189510899999999</v>
      </c>
      <c r="F188" s="17">
        <v>184</v>
      </c>
      <c r="G188" s="12" t="s">
        <v>387</v>
      </c>
      <c r="H188" s="12">
        <v>16.141412500000001</v>
      </c>
      <c r="I188" s="12">
        <v>2.2898980990000002</v>
      </c>
      <c r="J188" s="12">
        <v>0.14186478999999999</v>
      </c>
      <c r="K188" s="20"/>
    </row>
    <row r="189" spans="1:11">
      <c r="A189" s="12">
        <v>185</v>
      </c>
      <c r="B189" s="12" t="s">
        <v>187</v>
      </c>
      <c r="C189" s="12">
        <v>10.676237499999999</v>
      </c>
      <c r="D189" s="12">
        <v>1.835524449</v>
      </c>
      <c r="E189" s="12">
        <v>0.171926154</v>
      </c>
      <c r="F189" s="17">
        <v>185</v>
      </c>
      <c r="G189" s="12" t="s">
        <v>388</v>
      </c>
      <c r="H189" s="12">
        <v>9.177975</v>
      </c>
      <c r="I189" s="12">
        <v>1.303381092</v>
      </c>
      <c r="J189" s="12">
        <v>0.142011837</v>
      </c>
      <c r="K189" s="20"/>
    </row>
    <row r="190" spans="1:11">
      <c r="A190" s="12">
        <v>186</v>
      </c>
      <c r="B190" s="12" t="s">
        <v>188</v>
      </c>
      <c r="C190" s="12">
        <v>22.136275000000001</v>
      </c>
      <c r="D190" s="12">
        <v>3.8101288680000001</v>
      </c>
      <c r="E190" s="12">
        <v>0.17212150000000001</v>
      </c>
      <c r="F190" s="17">
        <v>186</v>
      </c>
      <c r="G190" s="12" t="s">
        <v>389</v>
      </c>
      <c r="H190" s="12">
        <v>30.555187499999999</v>
      </c>
      <c r="I190" s="12">
        <v>4.3409075279999998</v>
      </c>
      <c r="J190" s="12">
        <v>0.14206777600000001</v>
      </c>
      <c r="K190" s="20"/>
    </row>
    <row r="191" spans="1:11">
      <c r="A191" s="12">
        <v>187</v>
      </c>
      <c r="B191" s="12" t="s">
        <v>189</v>
      </c>
      <c r="C191" s="12">
        <v>18.527987499999998</v>
      </c>
      <c r="D191" s="12">
        <v>3.1910372360000001</v>
      </c>
      <c r="E191" s="12">
        <v>0.17222794599999999</v>
      </c>
      <c r="F191" s="17">
        <v>187</v>
      </c>
      <c r="G191" s="12" t="s">
        <v>390</v>
      </c>
      <c r="H191" s="12">
        <v>9.5945999999999998</v>
      </c>
      <c r="I191" s="12">
        <v>1.3655181279999999</v>
      </c>
      <c r="J191" s="12">
        <v>0.142321527</v>
      </c>
      <c r="K191" s="20"/>
    </row>
    <row r="192" spans="1:11">
      <c r="A192" s="12">
        <v>188</v>
      </c>
      <c r="B192" s="12" t="s">
        <v>190</v>
      </c>
      <c r="C192" s="12">
        <v>37.3710375</v>
      </c>
      <c r="D192" s="12">
        <v>6.4539742569999996</v>
      </c>
      <c r="E192" s="12">
        <v>0.17269989499999999</v>
      </c>
      <c r="F192" s="17">
        <v>188</v>
      </c>
      <c r="G192" s="12" t="s">
        <v>391</v>
      </c>
      <c r="H192" s="12">
        <v>16.452375</v>
      </c>
      <c r="I192" s="12">
        <v>2.34232693</v>
      </c>
      <c r="J192" s="12">
        <v>0.14237014000000001</v>
      </c>
      <c r="K192" s="20"/>
    </row>
    <row r="193" spans="1:11">
      <c r="A193" s="12">
        <v>189</v>
      </c>
      <c r="B193" s="12" t="s">
        <v>191</v>
      </c>
      <c r="C193" s="12">
        <v>39.737387499999997</v>
      </c>
      <c r="D193" s="12">
        <v>6.86441268</v>
      </c>
      <c r="E193" s="12">
        <v>0.172744438</v>
      </c>
      <c r="F193" s="17">
        <v>189</v>
      </c>
      <c r="G193" s="12" t="s">
        <v>392</v>
      </c>
      <c r="H193" s="12">
        <v>8.6172500000000003</v>
      </c>
      <c r="I193" s="12">
        <v>1.227048651</v>
      </c>
      <c r="J193" s="12">
        <v>0.142394459</v>
      </c>
      <c r="K193" s="20"/>
    </row>
    <row r="194" spans="1:11">
      <c r="A194" s="12">
        <v>190</v>
      </c>
      <c r="B194" s="12" t="s">
        <v>192</v>
      </c>
      <c r="C194" s="12">
        <v>14.280474999999999</v>
      </c>
      <c r="D194" s="12">
        <v>2.47034566</v>
      </c>
      <c r="E194" s="12">
        <v>0.172987639</v>
      </c>
      <c r="F194" s="17">
        <v>190</v>
      </c>
      <c r="G194" s="12" t="s">
        <v>393</v>
      </c>
      <c r="H194" s="12">
        <v>53.084987499999997</v>
      </c>
      <c r="I194" s="12">
        <v>7.5621636250000002</v>
      </c>
      <c r="J194" s="12">
        <v>0.14245390199999999</v>
      </c>
      <c r="K194" s="20"/>
    </row>
    <row r="195" spans="1:11">
      <c r="A195" s="12">
        <v>191</v>
      </c>
      <c r="B195" s="12" t="s">
        <v>193</v>
      </c>
      <c r="C195" s="12">
        <v>7.7384000000000004</v>
      </c>
      <c r="D195" s="12">
        <v>1.3413396179999999</v>
      </c>
      <c r="E195" s="12">
        <v>0.17333552399999999</v>
      </c>
      <c r="F195" s="17">
        <v>191</v>
      </c>
      <c r="G195" s="12" t="s">
        <v>394</v>
      </c>
      <c r="H195" s="12">
        <v>14.919012499999999</v>
      </c>
      <c r="I195" s="12">
        <v>2.1261234529999999</v>
      </c>
      <c r="J195" s="12">
        <v>0.142511004</v>
      </c>
      <c r="K195" s="20"/>
    </row>
    <row r="196" spans="1:11">
      <c r="A196" s="12">
        <v>192</v>
      </c>
      <c r="B196" s="12" t="s">
        <v>194</v>
      </c>
      <c r="C196" s="12">
        <v>23.784312499999999</v>
      </c>
      <c r="D196" s="12">
        <v>4.1320562540000001</v>
      </c>
      <c r="E196" s="12">
        <v>0.17373032099999999</v>
      </c>
      <c r="F196" s="17">
        <v>192</v>
      </c>
      <c r="G196" s="12" t="s">
        <v>395</v>
      </c>
      <c r="H196" s="12">
        <v>11.7678625</v>
      </c>
      <c r="I196" s="12">
        <v>1.680270079</v>
      </c>
      <c r="J196" s="12">
        <v>0.14278464599999999</v>
      </c>
      <c r="K196" s="20"/>
    </row>
    <row r="197" spans="1:11">
      <c r="A197" s="12">
        <v>193</v>
      </c>
      <c r="B197" s="12" t="s">
        <v>195</v>
      </c>
      <c r="C197" s="12">
        <v>12.338637500000001</v>
      </c>
      <c r="D197" s="12">
        <v>2.1452673999999998</v>
      </c>
      <c r="E197" s="12">
        <v>0.173865826</v>
      </c>
      <c r="F197" s="17">
        <v>193</v>
      </c>
      <c r="G197" s="12" t="s">
        <v>396</v>
      </c>
      <c r="H197" s="12">
        <v>14.4274375</v>
      </c>
      <c r="I197" s="12">
        <v>2.0638560300000002</v>
      </c>
      <c r="J197" s="12">
        <v>0.14305076899999999</v>
      </c>
      <c r="K197" s="20"/>
    </row>
    <row r="198" spans="1:11">
      <c r="A198" s="12">
        <v>194</v>
      </c>
      <c r="B198" s="12" t="s">
        <v>196</v>
      </c>
      <c r="C198" s="12">
        <v>13.072374999999999</v>
      </c>
      <c r="D198" s="12">
        <v>2.2747494110000002</v>
      </c>
      <c r="E198" s="12">
        <v>0.174011946</v>
      </c>
      <c r="F198" s="17">
        <v>194</v>
      </c>
      <c r="G198" s="12" t="s">
        <v>397</v>
      </c>
      <c r="H198" s="12">
        <v>16.414312500000001</v>
      </c>
      <c r="I198" s="12">
        <v>2.3539720050000001</v>
      </c>
      <c r="J198" s="12">
        <v>0.14340972299999999</v>
      </c>
      <c r="K198" s="20"/>
    </row>
    <row r="199" spans="1:11">
      <c r="A199" s="12">
        <v>195</v>
      </c>
      <c r="B199" s="12" t="s">
        <v>197</v>
      </c>
      <c r="C199" s="12">
        <v>23.934024999999998</v>
      </c>
      <c r="D199" s="12">
        <v>4.1652377070000002</v>
      </c>
      <c r="E199" s="12">
        <v>0.174029972</v>
      </c>
      <c r="F199" s="17">
        <v>195</v>
      </c>
      <c r="G199" s="12" t="s">
        <v>398</v>
      </c>
      <c r="H199" s="12">
        <v>9.0377375000000004</v>
      </c>
      <c r="I199" s="12">
        <v>1.2971492019999999</v>
      </c>
      <c r="J199" s="12">
        <v>0.143525877</v>
      </c>
      <c r="K199" s="20"/>
    </row>
    <row r="200" spans="1:11">
      <c r="A200" s="12">
        <v>196</v>
      </c>
      <c r="B200" s="12" t="s">
        <v>198</v>
      </c>
      <c r="C200" s="12">
        <v>98.507374999999996</v>
      </c>
      <c r="D200" s="12">
        <v>17.181237329999998</v>
      </c>
      <c r="E200" s="12">
        <v>0.17441574600000001</v>
      </c>
      <c r="F200" s="17">
        <v>196</v>
      </c>
      <c r="G200" s="12" t="s">
        <v>399</v>
      </c>
      <c r="H200" s="12">
        <v>9.3236624999999993</v>
      </c>
      <c r="I200" s="12">
        <v>1.3430369019999999</v>
      </c>
      <c r="J200" s="12">
        <v>0.144046066</v>
      </c>
      <c r="K200" s="20"/>
    </row>
    <row r="201" spans="1:11">
      <c r="A201" s="12">
        <v>197</v>
      </c>
      <c r="B201" s="12" t="s">
        <v>199</v>
      </c>
      <c r="C201" s="12">
        <v>22.3065125</v>
      </c>
      <c r="D201" s="12">
        <v>3.8914089120000002</v>
      </c>
      <c r="E201" s="12">
        <v>0.17445169499999999</v>
      </c>
      <c r="F201" s="17">
        <v>197</v>
      </c>
      <c r="G201" s="12" t="s">
        <v>400</v>
      </c>
      <c r="H201" s="12">
        <v>13.9318375</v>
      </c>
      <c r="I201" s="12">
        <v>2.0082622790000002</v>
      </c>
      <c r="J201" s="12">
        <v>0.14414913200000001</v>
      </c>
      <c r="K201" s="20"/>
    </row>
    <row r="202" spans="1:11">
      <c r="A202" s="12">
        <v>198</v>
      </c>
      <c r="B202" s="12" t="s">
        <v>200</v>
      </c>
      <c r="C202" s="12">
        <v>115.01343749999999</v>
      </c>
      <c r="D202" s="12">
        <v>20.074629689999998</v>
      </c>
      <c r="E202" s="12">
        <v>0.17454160199999999</v>
      </c>
      <c r="F202" s="17">
        <v>198</v>
      </c>
      <c r="G202" s="12" t="s">
        <v>401</v>
      </c>
      <c r="H202" s="12">
        <v>7.2625500000000001</v>
      </c>
      <c r="I202" s="12">
        <v>1.0471829079999999</v>
      </c>
      <c r="J202" s="12">
        <v>0.14418942500000001</v>
      </c>
      <c r="K202" s="20"/>
    </row>
    <row r="203" spans="1:11">
      <c r="A203" s="12">
        <v>199</v>
      </c>
      <c r="B203" s="12" t="s">
        <v>201</v>
      </c>
      <c r="C203" s="12">
        <v>25.3280125</v>
      </c>
      <c r="D203" s="12">
        <v>4.4454745720000002</v>
      </c>
      <c r="E203" s="12">
        <v>0.175516124</v>
      </c>
      <c r="F203" s="17">
        <v>199</v>
      </c>
      <c r="G203" s="12" t="s">
        <v>402</v>
      </c>
      <c r="H203" s="12">
        <v>13.107962499999999</v>
      </c>
      <c r="I203" s="12">
        <v>1.8908087200000001</v>
      </c>
      <c r="J203" s="12">
        <v>0.144248865</v>
      </c>
      <c r="K203" s="20"/>
    </row>
    <row r="204" spans="1:11">
      <c r="A204" s="12">
        <v>200</v>
      </c>
      <c r="B204" s="12" t="s">
        <v>202</v>
      </c>
      <c r="C204" s="12">
        <v>14.081300000000001</v>
      </c>
      <c r="D204" s="12">
        <v>2.4746272189999998</v>
      </c>
      <c r="E204" s="12">
        <v>0.17573854799999999</v>
      </c>
      <c r="F204" s="17">
        <v>200</v>
      </c>
      <c r="G204" s="12" t="s">
        <v>403</v>
      </c>
      <c r="H204" s="12">
        <v>31.3249</v>
      </c>
      <c r="I204" s="12">
        <v>4.5207620400000001</v>
      </c>
      <c r="J204" s="12">
        <v>0.144318483</v>
      </c>
      <c r="K204" s="20"/>
    </row>
    <row r="205" spans="1:11">
      <c r="A205" s="18"/>
      <c r="B205" s="18"/>
      <c r="C205" s="18"/>
      <c r="D205" s="18"/>
      <c r="E205" s="18"/>
      <c r="F205" s="19"/>
      <c r="G205" s="19"/>
      <c r="H205" s="19"/>
      <c r="I205" s="19"/>
      <c r="J205" s="19"/>
    </row>
  </sheetData>
  <mergeCells count="3">
    <mergeCell ref="A1:E1"/>
    <mergeCell ref="A2:E3"/>
    <mergeCell ref="F2:J3"/>
  </mergeCells>
  <conditionalFormatting sqref="A5:J204">
    <cfRule type="expression" dxfId="2" priority="2">
      <formula>MOD(ROW(),2)=0</formula>
    </cfRule>
    <cfRule type="expression" dxfId="3" priority="1">
      <formula>MOD(ROW(),2)=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my Stanton</dc:creator>
  <cp:lastModifiedBy>Kimmy Stanton</cp:lastModifiedBy>
  <dcterms:created xsi:type="dcterms:W3CDTF">2016-11-21T17:46:22Z</dcterms:created>
  <dcterms:modified xsi:type="dcterms:W3CDTF">2016-11-21T18:29:24Z</dcterms:modified>
</cp:coreProperties>
</file>